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/>
  <mc:AlternateContent xmlns:mc="http://schemas.openxmlformats.org/markup-compatibility/2006">
    <mc:Choice Requires="x15">
      <x15ac:absPath xmlns:x15ac="http://schemas.microsoft.com/office/spreadsheetml/2010/11/ac" url="/Users/Alberto/Desktop/Sync iMac-laptop/Columbia labwork/manuscripts/CRISPR tarun 2018/submitted files NSMB:Nature Comm/resubmission/edited accepted files/"/>
    </mc:Choice>
  </mc:AlternateContent>
  <xr:revisionPtr revIDLastSave="0" documentId="13_ncr:1_{8686849C-71C4-C04B-B3BE-7744B88293BA}" xr6:coauthVersionLast="43" xr6:coauthVersionMax="43" xr10:uidLastSave="{00000000-0000-0000-0000-000000000000}"/>
  <bookViews>
    <workbookView xWindow="13680" yWindow="460" windowWidth="26920" windowHeight="27280" tabRatio="500" xr2:uid="{00000000-000D-0000-FFFF-FFFF00000000}"/>
  </bookViews>
  <sheets>
    <sheet name="Primary screen" sheetId="1" r:id="rId1"/>
    <sheet name="ssODN validation" sheetId="2" r:id="rId2"/>
    <sheet name="dsDNA validation" sheetId="3" r:id="rId3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207" i="1" l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E11" i="2" l="1"/>
  <c r="G207" i="1"/>
  <c r="G206" i="1"/>
  <c r="G205" i="1"/>
  <c r="G204" i="1"/>
  <c r="G203" i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D5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F207" i="1"/>
  <c r="E207" i="1"/>
  <c r="E61" i="1"/>
  <c r="F23" i="1"/>
  <c r="K12" i="3" l="1"/>
  <c r="K11" i="3"/>
  <c r="K15" i="3"/>
  <c r="K14" i="3"/>
  <c r="K13" i="3"/>
  <c r="K10" i="3"/>
  <c r="K9" i="3"/>
  <c r="K8" i="3"/>
  <c r="K7" i="3"/>
  <c r="K6" i="3"/>
  <c r="K5" i="3"/>
  <c r="K4" i="3"/>
  <c r="E15" i="3"/>
  <c r="E14" i="3"/>
  <c r="E13" i="3"/>
  <c r="E12" i="3"/>
  <c r="E11" i="3"/>
  <c r="E10" i="3"/>
  <c r="E9" i="3"/>
  <c r="E8" i="3"/>
  <c r="E7" i="3"/>
  <c r="E6" i="3"/>
  <c r="E5" i="3"/>
  <c r="E4" i="3"/>
  <c r="I4" i="2" l="1"/>
  <c r="E4" i="2"/>
  <c r="I11" i="2" l="1"/>
  <c r="I17" i="2"/>
  <c r="D17" i="2"/>
  <c r="E17" i="2"/>
  <c r="I16" i="2"/>
  <c r="E16" i="2"/>
  <c r="G15" i="2"/>
  <c r="I15" i="2"/>
  <c r="E15" i="2"/>
  <c r="I14" i="2"/>
  <c r="E14" i="2"/>
  <c r="I13" i="2"/>
  <c r="E13" i="2"/>
  <c r="I12" i="2"/>
  <c r="E12" i="2"/>
  <c r="I10" i="2"/>
  <c r="E10" i="2"/>
  <c r="I9" i="2"/>
  <c r="D9" i="2"/>
  <c r="E9" i="2" s="1"/>
  <c r="I8" i="2"/>
  <c r="D8" i="2"/>
  <c r="E8" i="2" s="1"/>
  <c r="I7" i="2"/>
  <c r="E7" i="2"/>
  <c r="I6" i="2"/>
  <c r="E6" i="2"/>
  <c r="I5" i="2"/>
  <c r="D5" i="2"/>
  <c r="E5" i="2"/>
  <c r="B207" i="1"/>
  <c r="C207" i="1"/>
  <c r="C14" i="1"/>
  <c r="C13" i="1"/>
  <c r="C12" i="1"/>
  <c r="C11" i="1"/>
  <c r="C10" i="1"/>
  <c r="C9" i="1"/>
  <c r="C8" i="1"/>
  <c r="C7" i="1"/>
  <c r="C6" i="1"/>
  <c r="C5" i="1"/>
  <c r="C4" i="1"/>
  <c r="D4" i="1" s="1"/>
</calcChain>
</file>

<file path=xl/sharedStrings.xml><?xml version="1.0" encoding="utf-8"?>
<sst xmlns="http://schemas.openxmlformats.org/spreadsheetml/2006/main" count="277" uniqueCount="228">
  <si>
    <t>ssODN</t>
  </si>
  <si>
    <t xml:space="preserve">  MRE11</t>
  </si>
  <si>
    <t xml:space="preserve">  RAD1</t>
  </si>
  <si>
    <t xml:space="preserve">  HUS1</t>
  </si>
  <si>
    <t xml:space="preserve">  RAD17</t>
  </si>
  <si>
    <t xml:space="preserve">  KU80</t>
  </si>
  <si>
    <t xml:space="preserve">  TIPIN</t>
  </si>
  <si>
    <t xml:space="preserve">  WHSC1</t>
  </si>
  <si>
    <t xml:space="preserve">  PCNA</t>
  </si>
  <si>
    <t>TIP60</t>
  </si>
  <si>
    <t xml:space="preserve">  RNF8</t>
  </si>
  <si>
    <t xml:space="preserve">  RUVBL2</t>
  </si>
  <si>
    <t xml:space="preserve">  UHRF1</t>
  </si>
  <si>
    <t xml:space="preserve">  RAD51AP1</t>
  </si>
  <si>
    <t xml:space="preserve">  BARD1</t>
  </si>
  <si>
    <t xml:space="preserve">  CHD1</t>
  </si>
  <si>
    <t xml:space="preserve">  MBD4</t>
  </si>
  <si>
    <t xml:space="preserve">  FEN1</t>
  </si>
  <si>
    <t xml:space="preserve">  LIG4</t>
  </si>
  <si>
    <t xml:space="preserve">  CLOCK</t>
  </si>
  <si>
    <t xml:space="preserve">  RAD51</t>
  </si>
  <si>
    <t xml:space="preserve">  KIAA0913</t>
  </si>
  <si>
    <t xml:space="preserve">  SSBP1</t>
  </si>
  <si>
    <t>SMARCAL1</t>
  </si>
  <si>
    <t xml:space="preserve">  DNA2</t>
  </si>
  <si>
    <t xml:space="preserve">  RFWD3</t>
  </si>
  <si>
    <t xml:space="preserve">  EXO1</t>
  </si>
  <si>
    <t xml:space="preserve">  RNF168</t>
  </si>
  <si>
    <t xml:space="preserve">  GINS3</t>
  </si>
  <si>
    <t xml:space="preserve">  LMNA</t>
  </si>
  <si>
    <t xml:space="preserve">  MCM8</t>
  </si>
  <si>
    <t xml:space="preserve">  MYST2</t>
  </si>
  <si>
    <t xml:space="preserve">  SIRT1</t>
  </si>
  <si>
    <t xml:space="preserve">  TCOF1</t>
  </si>
  <si>
    <t xml:space="preserve">  CHK1</t>
  </si>
  <si>
    <t xml:space="preserve">  CHK2</t>
  </si>
  <si>
    <t xml:space="preserve">  RPA1</t>
  </si>
  <si>
    <t xml:space="preserve">  RAD18</t>
  </si>
  <si>
    <t xml:space="preserve">  SSRP1</t>
  </si>
  <si>
    <t xml:space="preserve">  OTUB1</t>
  </si>
  <si>
    <t xml:space="preserve">  RPA2</t>
  </si>
  <si>
    <t xml:space="preserve">  WRNIP1</t>
  </si>
  <si>
    <t xml:space="preserve">  FBH1 </t>
  </si>
  <si>
    <t xml:space="preserve">  ESRRA</t>
  </si>
  <si>
    <t xml:space="preserve">  SIRT2</t>
  </si>
  <si>
    <t xml:space="preserve">  POLI</t>
  </si>
  <si>
    <t xml:space="preserve">  POLD2</t>
  </si>
  <si>
    <t xml:space="preserve">  MCM9</t>
  </si>
  <si>
    <t xml:space="preserve">  DAXX</t>
  </si>
  <si>
    <t xml:space="preserve">  VRK3</t>
  </si>
  <si>
    <t>UBR2</t>
  </si>
  <si>
    <t>STAM</t>
  </si>
  <si>
    <t>PECI</t>
  </si>
  <si>
    <t>RUVBL1</t>
  </si>
  <si>
    <t>SETD6</t>
  </si>
  <si>
    <t>HDAC1</t>
  </si>
  <si>
    <t>EPC1</t>
  </si>
  <si>
    <t>SETDB2</t>
  </si>
  <si>
    <t>DNMT3A</t>
  </si>
  <si>
    <t>BRD3</t>
  </si>
  <si>
    <t>INO80</t>
  </si>
  <si>
    <t>RAD51D</t>
  </si>
  <si>
    <t>XRCC4</t>
  </si>
  <si>
    <t>DMC1</t>
  </si>
  <si>
    <t>ERCC1</t>
  </si>
  <si>
    <t>POLB</t>
  </si>
  <si>
    <t>RRM2B</t>
  </si>
  <si>
    <t>POLE</t>
  </si>
  <si>
    <t>RAD23A</t>
  </si>
  <si>
    <t>RAD51B</t>
  </si>
  <si>
    <t>RAD23B</t>
  </si>
  <si>
    <t>PRIM1</t>
  </si>
  <si>
    <t>XPA</t>
  </si>
  <si>
    <t>CDC25C</t>
  </si>
  <si>
    <t>PNKP</t>
  </si>
  <si>
    <t>APEX2</t>
  </si>
  <si>
    <t>PARP3</t>
  </si>
  <si>
    <t>MUS81</t>
  </si>
  <si>
    <t>CDC45</t>
  </si>
  <si>
    <t>FANCC</t>
  </si>
  <si>
    <t>FAN1</t>
  </si>
  <si>
    <t>FANCG</t>
  </si>
  <si>
    <t>XRCC6</t>
  </si>
  <si>
    <t>DBF4</t>
  </si>
  <si>
    <t>ATRIP</t>
  </si>
  <si>
    <t>GINS1</t>
  </si>
  <si>
    <t>SPO11</t>
  </si>
  <si>
    <t>CDC14A</t>
  </si>
  <si>
    <t>FANCE</t>
  </si>
  <si>
    <t>LIG1</t>
  </si>
  <si>
    <t>POLH</t>
  </si>
  <si>
    <t>POLD1</t>
  </si>
  <si>
    <t>SLX4</t>
  </si>
  <si>
    <t>H2AFX</t>
  </si>
  <si>
    <t>RAD51C</t>
  </si>
  <si>
    <t>UBE2V2</t>
  </si>
  <si>
    <t>UBE2I</t>
  </si>
  <si>
    <t>ERCC3</t>
  </si>
  <si>
    <t>MCM3</t>
  </si>
  <si>
    <t>MSH5</t>
  </si>
  <si>
    <t>GEN1</t>
  </si>
  <si>
    <t>MCM2</t>
  </si>
  <si>
    <t>MSH2</t>
  </si>
  <si>
    <t>ERCC5</t>
  </si>
  <si>
    <t>LIG3</t>
  </si>
  <si>
    <t>BRCA1</t>
  </si>
  <si>
    <t>MLH3</t>
  </si>
  <si>
    <t>UBE2B</t>
  </si>
  <si>
    <t>APTX</t>
  </si>
  <si>
    <t>GINS2</t>
  </si>
  <si>
    <t>MTA1</t>
  </si>
  <si>
    <t>ORC6</t>
  </si>
  <si>
    <t>RPA4</t>
  </si>
  <si>
    <t>ALKBH3</t>
  </si>
  <si>
    <t>MMS19</t>
  </si>
  <si>
    <t>MPG</t>
  </si>
  <si>
    <t>POLL</t>
  </si>
  <si>
    <t>ERCC8</t>
  </si>
  <si>
    <t>ALKBH2</t>
  </si>
  <si>
    <t>XRCC2</t>
  </si>
  <si>
    <t>APEX1</t>
  </si>
  <si>
    <t>HDAC6</t>
  </si>
  <si>
    <t>HDAC10</t>
  </si>
  <si>
    <t>BRD8</t>
  </si>
  <si>
    <t>RNF20</t>
  </si>
  <si>
    <t>SETD5</t>
  </si>
  <si>
    <t>EHMT2</t>
  </si>
  <si>
    <t>EP400</t>
  </si>
  <si>
    <t>SIN3A</t>
  </si>
  <si>
    <t>ING4</t>
  </si>
  <si>
    <t>HDAC7</t>
  </si>
  <si>
    <t>SETD3</t>
  </si>
  <si>
    <t>MORF4L1</t>
  </si>
  <si>
    <t>OGG1</t>
  </si>
  <si>
    <t>HDAC11</t>
  </si>
  <si>
    <t>ING2</t>
  </si>
  <si>
    <t>SETD7</t>
  </si>
  <si>
    <t>RNF138</t>
  </si>
  <si>
    <t>KIAA0182</t>
  </si>
  <si>
    <t>ABTB1</t>
  </si>
  <si>
    <t>AEN</t>
  </si>
  <si>
    <t>ALDH3A2</t>
  </si>
  <si>
    <t>ARL4C</t>
  </si>
  <si>
    <t>ASH2L</t>
  </si>
  <si>
    <t>BCL7A</t>
  </si>
  <si>
    <t>BEND3</t>
  </si>
  <si>
    <t>CDYL</t>
  </si>
  <si>
    <t>CKAP5</t>
  </si>
  <si>
    <t>DDX17</t>
  </si>
  <si>
    <t>DDX20</t>
  </si>
  <si>
    <t>DDX6</t>
  </si>
  <si>
    <t>DDX23</t>
  </si>
  <si>
    <t>DONSON</t>
  </si>
  <si>
    <t>DSCR3</t>
  </si>
  <si>
    <t>FAM98A</t>
  </si>
  <si>
    <t>GPKOW</t>
  </si>
  <si>
    <t>HSFY1</t>
  </si>
  <si>
    <t>ISLR</t>
  </si>
  <si>
    <t>MCRS1</t>
  </si>
  <si>
    <t>NAA15</t>
  </si>
  <si>
    <t>NAA40</t>
  </si>
  <si>
    <t>NAT10</t>
  </si>
  <si>
    <t>NKAP</t>
  </si>
  <si>
    <t>PAF1</t>
  </si>
  <si>
    <t>PAGR1</t>
  </si>
  <si>
    <t>RBM25</t>
  </si>
  <si>
    <t>RHOBTB2</t>
  </si>
  <si>
    <t>SKIV2L2</t>
  </si>
  <si>
    <t>SNX32</t>
  </si>
  <si>
    <t>SPIN1</t>
  </si>
  <si>
    <t>SPIN2B</t>
  </si>
  <si>
    <t>TCEA1</t>
  </si>
  <si>
    <t>TRMT6</t>
  </si>
  <si>
    <t>TULP2</t>
  </si>
  <si>
    <t>WDR55</t>
  </si>
  <si>
    <t>WDR76</t>
  </si>
  <si>
    <t>ZC3H11A</t>
  </si>
  <si>
    <t>ZFHX3</t>
  </si>
  <si>
    <t>ZNF24</t>
  </si>
  <si>
    <t>ZNF460</t>
  </si>
  <si>
    <t>ZRANB2</t>
  </si>
  <si>
    <t>ZW10</t>
  </si>
  <si>
    <t>ZRANB3</t>
  </si>
  <si>
    <t>SMARCAD1</t>
  </si>
  <si>
    <t>SPRTN</t>
  </si>
  <si>
    <t>Mean</t>
  </si>
  <si>
    <t>TCOF1</t>
  </si>
  <si>
    <t>CLOCK</t>
  </si>
  <si>
    <t>LMNA</t>
  </si>
  <si>
    <t>SIRT1</t>
  </si>
  <si>
    <t>DAXX</t>
  </si>
  <si>
    <t>TOPBP1</t>
  </si>
  <si>
    <t xml:space="preserve"> RAD18</t>
  </si>
  <si>
    <t>FEN1</t>
  </si>
  <si>
    <t>BRD4</t>
  </si>
  <si>
    <t>ING1</t>
  </si>
  <si>
    <t>HUS1</t>
  </si>
  <si>
    <t>RAD18</t>
  </si>
  <si>
    <t>RAD52</t>
  </si>
  <si>
    <t>dsDNA</t>
  </si>
  <si>
    <t xml:space="preserve">  TOPBP1 </t>
  </si>
  <si>
    <t>TEL2</t>
  </si>
  <si>
    <t>DDX11</t>
  </si>
  <si>
    <t>DDX1</t>
  </si>
  <si>
    <t>RINT1</t>
  </si>
  <si>
    <t>TTI1</t>
  </si>
  <si>
    <t>PDS5B</t>
  </si>
  <si>
    <t>HELLS</t>
  </si>
  <si>
    <t>MSH4</t>
  </si>
  <si>
    <t>HEK293T</t>
  </si>
  <si>
    <t>HeLa</t>
  </si>
  <si>
    <t>-</t>
  </si>
  <si>
    <t>PTPN11</t>
  </si>
  <si>
    <t>Trial #1</t>
  </si>
  <si>
    <t>Trial #2</t>
  </si>
  <si>
    <t>ORF</t>
  </si>
  <si>
    <t>Trial #3</t>
  </si>
  <si>
    <t>Trial #4</t>
  </si>
  <si>
    <t>Trial #5</t>
  </si>
  <si>
    <t>RBBP8</t>
  </si>
  <si>
    <t>DCLRE1C</t>
  </si>
  <si>
    <t>MCMBP</t>
  </si>
  <si>
    <t xml:space="preserve">  MCMDC2</t>
  </si>
  <si>
    <t xml:space="preserve"> HMCES</t>
  </si>
  <si>
    <t>PRIMPOL</t>
  </si>
  <si>
    <t xml:space="preserve">  ASF1A</t>
  </si>
  <si>
    <t>HDR fold change (relative to control)</t>
  </si>
  <si>
    <t>ssODN + dsD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Helvetica"/>
      <family val="2"/>
    </font>
    <font>
      <sz val="11"/>
      <color theme="0"/>
      <name val="Helvetica"/>
      <family val="2"/>
    </font>
    <font>
      <b/>
      <sz val="11"/>
      <color theme="0"/>
      <name val="Helvetica"/>
      <family val="2"/>
    </font>
    <font>
      <sz val="1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002060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rgb="FFC00000"/>
        <bgColor indexed="64"/>
      </patternFill>
    </fill>
  </fills>
  <borders count="1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theme="1"/>
      </left>
      <right/>
      <top style="medium">
        <color theme="1"/>
      </top>
      <bottom/>
      <diagonal/>
    </border>
    <border>
      <left/>
      <right/>
      <top style="medium">
        <color theme="1"/>
      </top>
      <bottom/>
      <diagonal/>
    </border>
    <border>
      <left/>
      <right style="medium">
        <color theme="1"/>
      </right>
      <top style="medium">
        <color theme="1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4">
    <xf numFmtId="0" fontId="0" fillId="0" borderId="0"/>
    <xf numFmtId="0" fontId="1" fillId="0" borderId="0"/>
    <xf numFmtId="0" fontId="3" fillId="3" borderId="11">
      <alignment horizontal="center"/>
    </xf>
    <xf numFmtId="0" fontId="3" fillId="3" borderId="9">
      <alignment horizontal="center"/>
    </xf>
  </cellStyleXfs>
  <cellXfs count="58">
    <xf numFmtId="0" fontId="0" fillId="0" borderId="0" xfId="0"/>
    <xf numFmtId="0" fontId="0" fillId="0" borderId="0" xfId="0" applyFill="1" applyAlignment="1">
      <alignment horizontal="center"/>
    </xf>
    <xf numFmtId="0" fontId="2" fillId="0" borderId="3" xfId="0" applyFont="1" applyFill="1" applyBorder="1"/>
    <xf numFmtId="0" fontId="2" fillId="0" borderId="0" xfId="0" applyFont="1" applyFill="1" applyBorder="1"/>
    <xf numFmtId="0" fontId="2" fillId="0" borderId="12" xfId="0" applyFont="1" applyFill="1" applyBorder="1" applyAlignment="1">
      <alignment horizontal="center"/>
    </xf>
    <xf numFmtId="0" fontId="2" fillId="0" borderId="4" xfId="0" applyFont="1" applyFill="1" applyBorder="1"/>
    <xf numFmtId="0" fontId="3" fillId="3" borderId="8" xfId="0" applyFont="1" applyFill="1" applyBorder="1" applyAlignment="1">
      <alignment horizontal="center"/>
    </xf>
    <xf numFmtId="0" fontId="3" fillId="3" borderId="9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2" fillId="0" borderId="3" xfId="1" applyFont="1" applyFill="1" applyBorder="1" applyAlignment="1">
      <alignment horizontal="center"/>
    </xf>
    <xf numFmtId="0" fontId="2" fillId="0" borderId="0" xfId="1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2" fillId="0" borderId="13" xfId="0" applyFont="1" applyFill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0" fontId="0" fillId="0" borderId="0" xfId="0" applyBorder="1"/>
    <xf numFmtId="0" fontId="0" fillId="0" borderId="0" xfId="0" applyFont="1" applyFill="1" applyBorder="1"/>
    <xf numFmtId="0" fontId="0" fillId="0" borderId="0" xfId="0" applyFill="1"/>
    <xf numFmtId="0" fontId="2" fillId="0" borderId="6" xfId="0" applyFont="1" applyFill="1" applyBorder="1"/>
    <xf numFmtId="0" fontId="2" fillId="0" borderId="7" xfId="0" applyFont="1" applyFill="1" applyBorder="1"/>
    <xf numFmtId="0" fontId="2" fillId="0" borderId="5" xfId="0" applyFont="1" applyFill="1" applyBorder="1"/>
    <xf numFmtId="0" fontId="2" fillId="0" borderId="14" xfId="0" applyFont="1" applyFill="1" applyBorder="1" applyAlignment="1">
      <alignment horizontal="center"/>
    </xf>
    <xf numFmtId="0" fontId="2" fillId="0" borderId="3" xfId="0" applyFont="1" applyBorder="1"/>
    <xf numFmtId="0" fontId="2" fillId="0" borderId="5" xfId="0" applyFont="1" applyBorder="1"/>
    <xf numFmtId="0" fontId="2" fillId="0" borderId="6" xfId="0" applyFont="1" applyBorder="1"/>
    <xf numFmtId="0" fontId="0" fillId="0" borderId="0" xfId="0" applyFill="1" applyBorder="1"/>
    <xf numFmtId="0" fontId="2" fillId="0" borderId="1" xfId="0" applyFont="1" applyFill="1" applyBorder="1"/>
    <xf numFmtId="0" fontId="2" fillId="0" borderId="2" xfId="0" applyFont="1" applyFill="1" applyBorder="1"/>
    <xf numFmtId="0" fontId="2" fillId="0" borderId="18" xfId="0" applyFont="1" applyFill="1" applyBorder="1"/>
    <xf numFmtId="0" fontId="2" fillId="0" borderId="1" xfId="0" applyFont="1" applyBorder="1"/>
    <xf numFmtId="0" fontId="2" fillId="0" borderId="2" xfId="0" applyFont="1" applyBorder="1"/>
    <xf numFmtId="0" fontId="2" fillId="0" borderId="0" xfId="0" applyFont="1" applyBorder="1"/>
    <xf numFmtId="0" fontId="2" fillId="0" borderId="12" xfId="0" applyFont="1" applyBorder="1" applyAlignment="1">
      <alignment horizontal="center"/>
    </xf>
    <xf numFmtId="0" fontId="3" fillId="4" borderId="10" xfId="0" applyFont="1" applyFill="1" applyBorder="1" applyAlignment="1">
      <alignment horizontal="center"/>
    </xf>
    <xf numFmtId="0" fontId="3" fillId="4" borderId="11" xfId="0" applyFont="1" applyFill="1" applyBorder="1" applyAlignment="1">
      <alignment horizontal="center"/>
    </xf>
    <xf numFmtId="0" fontId="0" fillId="2" borderId="0" xfId="0" applyFill="1"/>
    <xf numFmtId="0" fontId="2" fillId="2" borderId="0" xfId="0" applyFont="1" applyFill="1" applyAlignment="1">
      <alignment horizontal="center"/>
    </xf>
    <xf numFmtId="0" fontId="3" fillId="4" borderId="8" xfId="0" applyFont="1" applyFill="1" applyBorder="1" applyAlignment="1">
      <alignment horizontal="center"/>
    </xf>
    <xf numFmtId="0" fontId="2" fillId="0" borderId="14" xfId="0" applyFont="1" applyBorder="1" applyAlignment="1">
      <alignment horizontal="right"/>
    </xf>
    <xf numFmtId="0" fontId="2" fillId="0" borderId="12" xfId="0" applyFont="1" applyBorder="1" applyAlignment="1">
      <alignment horizontal="right"/>
    </xf>
    <xf numFmtId="0" fontId="2" fillId="0" borderId="13" xfId="0" applyFont="1" applyBorder="1" applyAlignment="1">
      <alignment horizontal="right"/>
    </xf>
    <xf numFmtId="0" fontId="4" fillId="2" borderId="0" xfId="0" applyFont="1" applyFill="1" applyAlignment="1">
      <alignment horizontal="center"/>
    </xf>
    <xf numFmtId="0" fontId="5" fillId="0" borderId="0" xfId="0" applyFont="1"/>
    <xf numFmtId="0" fontId="3" fillId="4" borderId="9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4" fillId="2" borderId="0" xfId="0" applyFont="1" applyFill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3" fillId="3" borderId="9" xfId="0" applyFont="1" applyFill="1" applyBorder="1" applyAlignment="1">
      <alignment horizontal="center"/>
    </xf>
    <xf numFmtId="0" fontId="3" fillId="3" borderId="10" xfId="0" applyFont="1" applyFill="1" applyBorder="1" applyAlignment="1">
      <alignment horizontal="center"/>
    </xf>
    <xf numFmtId="0" fontId="3" fillId="3" borderId="11" xfId="0" applyFont="1" applyFill="1" applyBorder="1" applyAlignment="1">
      <alignment horizontal="center"/>
    </xf>
    <xf numFmtId="0" fontId="3" fillId="4" borderId="15" xfId="0" applyFont="1" applyFill="1" applyBorder="1" applyAlignment="1">
      <alignment horizontal="center"/>
    </xf>
    <xf numFmtId="0" fontId="3" fillId="4" borderId="16" xfId="0" applyFont="1" applyFill="1" applyBorder="1" applyAlignment="1">
      <alignment horizontal="center"/>
    </xf>
    <xf numFmtId="0" fontId="3" fillId="4" borderId="17" xfId="0" applyFont="1" applyFill="1" applyBorder="1" applyAlignment="1">
      <alignment horizontal="center"/>
    </xf>
  </cellXfs>
  <cellStyles count="4">
    <cellStyle name="Normal" xfId="0" builtinId="0"/>
    <cellStyle name="Normal 3" xfId="1" xr:uid="{00000000-0005-0000-0000-000001000000}"/>
    <cellStyle name="Style 1" xfId="2" xr:uid="{57AB8039-9E8D-3D49-B89C-A17979187D44}"/>
    <cellStyle name="Style 2" xfId="3" xr:uid="{A5F10D2B-7573-1849-97CB-45052961D848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colors>
    <mruColors>
      <color rgb="FF945200"/>
      <color rgb="FF008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07"/>
  <sheetViews>
    <sheetView tabSelected="1" zoomScaleNormal="100" workbookViewId="0">
      <selection activeCell="M19" sqref="M19"/>
    </sheetView>
  </sheetViews>
  <sheetFormatPr baseColWidth="10" defaultRowHeight="16" x14ac:dyDescent="0.2"/>
  <cols>
    <col min="1" max="1" width="12.6640625" style="1" customWidth="1"/>
    <col min="2" max="2" width="11.6640625" customWidth="1"/>
    <col min="4" max="4" width="10.6640625" customWidth="1"/>
    <col min="5" max="5" width="11.33203125" customWidth="1"/>
    <col min="6" max="6" width="12.5" customWidth="1"/>
    <col min="7" max="7" width="12" customWidth="1"/>
    <col min="8" max="8" width="15" customWidth="1"/>
  </cols>
  <sheetData>
    <row r="1" spans="1:11" ht="17" thickBot="1" x14ac:dyDescent="0.25">
      <c r="A1" s="49" t="s">
        <v>226</v>
      </c>
      <c r="B1" s="49"/>
      <c r="C1" s="49"/>
      <c r="D1" s="49"/>
      <c r="E1" s="49"/>
      <c r="F1" s="49"/>
      <c r="G1" s="49"/>
      <c r="H1" s="49"/>
    </row>
    <row r="2" spans="1:11" ht="17" thickBot="1" x14ac:dyDescent="0.25">
      <c r="A2" s="40"/>
      <c r="B2" s="50" t="s">
        <v>0</v>
      </c>
      <c r="C2" s="51"/>
      <c r="D2" s="51"/>
      <c r="E2" s="52" t="s">
        <v>199</v>
      </c>
      <c r="F2" s="53"/>
      <c r="G2" s="54"/>
      <c r="H2" s="6" t="s">
        <v>227</v>
      </c>
    </row>
    <row r="3" spans="1:11" ht="17" thickBot="1" x14ac:dyDescent="0.25">
      <c r="A3" s="7" t="s">
        <v>215</v>
      </c>
      <c r="B3" s="55" t="s">
        <v>213</v>
      </c>
      <c r="C3" s="56" t="s">
        <v>214</v>
      </c>
      <c r="D3" s="57" t="s">
        <v>185</v>
      </c>
      <c r="E3" s="37" t="s">
        <v>213</v>
      </c>
      <c r="F3" s="37" t="s">
        <v>214</v>
      </c>
      <c r="G3" s="38" t="s">
        <v>185</v>
      </c>
      <c r="H3" s="38" t="s">
        <v>185</v>
      </c>
    </row>
    <row r="4" spans="1:11" x14ac:dyDescent="0.2">
      <c r="A4" s="4" t="s">
        <v>1</v>
      </c>
      <c r="B4" s="30">
        <v>0.92249046999999995</v>
      </c>
      <c r="C4" s="31">
        <f>1.9/1.8</f>
        <v>1.0555555555555556</v>
      </c>
      <c r="D4" s="32">
        <f t="shared" ref="D4:D67" si="0">AVERAGE(B4:C4)</f>
        <v>0.98902301277777771</v>
      </c>
      <c r="E4" s="33">
        <v>1.0476190480000001</v>
      </c>
      <c r="F4" s="34">
        <v>0.71186440699999998</v>
      </c>
      <c r="G4" s="32">
        <f>AVERAGE(E4:F4)</f>
        <v>0.87974172750000001</v>
      </c>
      <c r="H4" s="42">
        <f>AVERAGE(D4,G4)</f>
        <v>0.93438237013888892</v>
      </c>
      <c r="J4" s="46"/>
      <c r="K4" s="46"/>
    </row>
    <row r="5" spans="1:11" x14ac:dyDescent="0.2">
      <c r="A5" s="4" t="s">
        <v>2</v>
      </c>
      <c r="B5" s="2">
        <v>0.95044472700000004</v>
      </c>
      <c r="C5" s="3">
        <f>1.7/1.8</f>
        <v>0.94444444444444442</v>
      </c>
      <c r="D5" s="5">
        <f>AVERAGE(B5:C5)</f>
        <v>0.94744458572222223</v>
      </c>
      <c r="E5" s="26">
        <v>1.1428571430000001</v>
      </c>
      <c r="F5" s="35">
        <v>0.94915254199999999</v>
      </c>
      <c r="G5" s="5">
        <f t="shared" ref="G5:G68" si="1">AVERAGE(E5:F5)</f>
        <v>1.0460048424999999</v>
      </c>
      <c r="H5" s="43">
        <f t="shared" ref="H5:H68" si="2">AVERAGE(D5,G5)</f>
        <v>0.99672471411111108</v>
      </c>
      <c r="J5" s="46"/>
      <c r="K5" s="46"/>
    </row>
    <row r="6" spans="1:11" x14ac:dyDescent="0.2">
      <c r="A6" s="4" t="s">
        <v>3</v>
      </c>
      <c r="B6" s="2">
        <v>0.44726810700000003</v>
      </c>
      <c r="C6" s="3">
        <f>1.6/1.8</f>
        <v>0.88888888888888895</v>
      </c>
      <c r="D6" s="5">
        <f t="shared" si="0"/>
        <v>0.66807849794444452</v>
      </c>
      <c r="E6" s="26">
        <v>2.095238095</v>
      </c>
      <c r="F6" s="35">
        <v>1.1864406780000001</v>
      </c>
      <c r="G6" s="5">
        <f t="shared" si="1"/>
        <v>1.6408393865000002</v>
      </c>
      <c r="H6" s="43">
        <f t="shared" si="2"/>
        <v>1.1544589422222225</v>
      </c>
      <c r="J6" s="46"/>
      <c r="K6" s="46"/>
    </row>
    <row r="7" spans="1:11" x14ac:dyDescent="0.2">
      <c r="A7" s="4" t="s">
        <v>4</v>
      </c>
      <c r="B7" s="2">
        <v>1.146124524</v>
      </c>
      <c r="C7" s="3">
        <f>1.8/1.8</f>
        <v>1</v>
      </c>
      <c r="D7" s="5">
        <f t="shared" si="0"/>
        <v>1.0730622620000001</v>
      </c>
      <c r="E7" s="26">
        <v>1.0476190480000001</v>
      </c>
      <c r="F7" s="35">
        <v>1.1864406780000001</v>
      </c>
      <c r="G7" s="5">
        <f t="shared" si="1"/>
        <v>1.117029863</v>
      </c>
      <c r="H7" s="43">
        <f t="shared" si="2"/>
        <v>1.0950460625</v>
      </c>
      <c r="J7" s="46"/>
      <c r="K7" s="46"/>
    </row>
    <row r="8" spans="1:11" x14ac:dyDescent="0.2">
      <c r="A8" s="4" t="s">
        <v>5</v>
      </c>
      <c r="B8" s="2">
        <v>0.95044472700000004</v>
      </c>
      <c r="C8" s="3">
        <f>2.2/1.8</f>
        <v>1.2222222222222223</v>
      </c>
      <c r="D8" s="5">
        <f t="shared" si="0"/>
        <v>1.0863334746111111</v>
      </c>
      <c r="E8" s="26">
        <v>0.85714285700000004</v>
      </c>
      <c r="F8" s="35">
        <v>0.94915254199999999</v>
      </c>
      <c r="G8" s="5">
        <f t="shared" si="1"/>
        <v>0.90314769950000007</v>
      </c>
      <c r="H8" s="43">
        <f t="shared" si="2"/>
        <v>0.99474058705555557</v>
      </c>
      <c r="J8" s="46"/>
      <c r="K8" s="46"/>
    </row>
    <row r="9" spans="1:11" x14ac:dyDescent="0.2">
      <c r="A9" s="4" t="s">
        <v>6</v>
      </c>
      <c r="B9" s="2">
        <v>0.92249046999999995</v>
      </c>
      <c r="C9" s="3">
        <f>2.3/1.8</f>
        <v>1.2777777777777777</v>
      </c>
      <c r="D9" s="5">
        <f t="shared" si="0"/>
        <v>1.1001341238888889</v>
      </c>
      <c r="E9" s="26">
        <v>0.95238095199999995</v>
      </c>
      <c r="F9" s="35">
        <v>1.06779661</v>
      </c>
      <c r="G9" s="5">
        <f t="shared" si="1"/>
        <v>1.0100887809999999</v>
      </c>
      <c r="H9" s="43">
        <f t="shared" si="2"/>
        <v>1.0551114524444443</v>
      </c>
      <c r="J9" s="46"/>
      <c r="K9" s="46"/>
    </row>
    <row r="10" spans="1:11" x14ac:dyDescent="0.2">
      <c r="A10" s="4" t="s">
        <v>7</v>
      </c>
      <c r="B10" s="2">
        <v>1.4815756040000001</v>
      </c>
      <c r="C10" s="3">
        <f>2.3/1.8</f>
        <v>1.2777777777777777</v>
      </c>
      <c r="D10" s="5">
        <f t="shared" si="0"/>
        <v>1.3796766908888889</v>
      </c>
      <c r="E10" s="26">
        <v>0.95238095199999995</v>
      </c>
      <c r="F10" s="35">
        <v>1.1864406780000001</v>
      </c>
      <c r="G10" s="5">
        <f t="shared" si="1"/>
        <v>1.0694108149999999</v>
      </c>
      <c r="H10" s="43">
        <f t="shared" si="2"/>
        <v>1.2245437529444443</v>
      </c>
      <c r="J10" s="46"/>
      <c r="K10" s="46"/>
    </row>
    <row r="11" spans="1:11" x14ac:dyDescent="0.2">
      <c r="A11" s="4" t="s">
        <v>8</v>
      </c>
      <c r="B11" s="2">
        <v>0.72681067300000002</v>
      </c>
      <c r="C11" s="3">
        <f>1.7/1.8</f>
        <v>0.94444444444444442</v>
      </c>
      <c r="D11" s="5">
        <f t="shared" si="0"/>
        <v>0.83562755872222216</v>
      </c>
      <c r="E11" s="26">
        <v>0.571428571</v>
      </c>
      <c r="F11" s="35">
        <v>0.71186440699999998</v>
      </c>
      <c r="G11" s="5">
        <f t="shared" si="1"/>
        <v>0.64164648899999999</v>
      </c>
      <c r="H11" s="43">
        <f t="shared" si="2"/>
        <v>0.73863702386111108</v>
      </c>
      <c r="J11" s="46"/>
      <c r="K11" s="46"/>
    </row>
    <row r="12" spans="1:11" x14ac:dyDescent="0.2">
      <c r="A12" s="4" t="s">
        <v>9</v>
      </c>
      <c r="B12" s="2">
        <v>1.2858958069999999</v>
      </c>
      <c r="C12" s="3">
        <f>2.1/1.8</f>
        <v>1.1666666666666667</v>
      </c>
      <c r="D12" s="5">
        <f t="shared" si="0"/>
        <v>1.2262812368333333</v>
      </c>
      <c r="E12" s="26">
        <v>1.428571429</v>
      </c>
      <c r="F12" s="35">
        <v>1.1864406780000001</v>
      </c>
      <c r="G12" s="5">
        <f t="shared" si="1"/>
        <v>1.3075060535</v>
      </c>
      <c r="H12" s="43">
        <f t="shared" si="2"/>
        <v>1.2668936451666668</v>
      </c>
      <c r="J12" s="46"/>
      <c r="K12" s="46"/>
    </row>
    <row r="13" spans="1:11" x14ac:dyDescent="0.2">
      <c r="A13" s="4" t="s">
        <v>222</v>
      </c>
      <c r="B13" s="2">
        <v>1.4256670899999999</v>
      </c>
      <c r="C13" s="3">
        <f>2.6/1.8</f>
        <v>1.4444444444444444</v>
      </c>
      <c r="D13" s="5">
        <f t="shared" si="0"/>
        <v>1.4350557672222222</v>
      </c>
      <c r="E13" s="26">
        <v>1.2380952380000001</v>
      </c>
      <c r="F13" s="35">
        <v>1.1864406780000001</v>
      </c>
      <c r="G13" s="5">
        <f t="shared" si="1"/>
        <v>1.212267958</v>
      </c>
      <c r="H13" s="43">
        <f t="shared" si="2"/>
        <v>1.323661862611111</v>
      </c>
      <c r="J13" s="46"/>
      <c r="K13" s="46"/>
    </row>
    <row r="14" spans="1:11" x14ac:dyDescent="0.2">
      <c r="A14" s="4" t="s">
        <v>10</v>
      </c>
      <c r="B14" s="2">
        <v>1.146124524</v>
      </c>
      <c r="C14" s="3">
        <f>2/1.8</f>
        <v>1.1111111111111112</v>
      </c>
      <c r="D14" s="5">
        <f t="shared" si="0"/>
        <v>1.1286178175555555</v>
      </c>
      <c r="E14" s="26">
        <v>1.1428571430000001</v>
      </c>
      <c r="F14" s="35">
        <v>1.1864406780000001</v>
      </c>
      <c r="G14" s="5">
        <f t="shared" si="1"/>
        <v>1.1646489105</v>
      </c>
      <c r="H14" s="43">
        <f t="shared" si="2"/>
        <v>1.1466333640277777</v>
      </c>
      <c r="J14" s="46"/>
      <c r="K14" s="46"/>
    </row>
    <row r="15" spans="1:11" x14ac:dyDescent="0.2">
      <c r="A15" s="4" t="s">
        <v>11</v>
      </c>
      <c r="B15" s="2">
        <v>1.0063532399999999</v>
      </c>
      <c r="C15" s="3">
        <v>0.815450644</v>
      </c>
      <c r="D15" s="5">
        <f t="shared" si="0"/>
        <v>0.91090194199999996</v>
      </c>
      <c r="E15" s="26">
        <v>0.571428571</v>
      </c>
      <c r="F15" s="35">
        <v>0.71186440699999998</v>
      </c>
      <c r="G15" s="5">
        <f t="shared" si="1"/>
        <v>0.64164648899999999</v>
      </c>
      <c r="H15" s="43">
        <f t="shared" si="2"/>
        <v>0.77627421549999998</v>
      </c>
      <c r="J15" s="46"/>
      <c r="K15" s="46"/>
    </row>
    <row r="16" spans="1:11" x14ac:dyDescent="0.2">
      <c r="A16" s="4" t="s">
        <v>12</v>
      </c>
      <c r="B16" s="2">
        <v>1.09021601</v>
      </c>
      <c r="C16" s="3">
        <v>0.77253218899999998</v>
      </c>
      <c r="D16" s="5">
        <f t="shared" si="0"/>
        <v>0.93137409949999994</v>
      </c>
      <c r="E16" s="26">
        <v>0.95238095199999995</v>
      </c>
      <c r="F16" s="35">
        <v>0.83050847500000002</v>
      </c>
      <c r="G16" s="5">
        <f t="shared" si="1"/>
        <v>0.89144471349999999</v>
      </c>
      <c r="H16" s="43">
        <f t="shared" si="2"/>
        <v>0.91140940650000002</v>
      </c>
      <c r="J16" s="46"/>
      <c r="K16" s="46"/>
    </row>
    <row r="17" spans="1:11" x14ac:dyDescent="0.2">
      <c r="A17" s="4" t="s">
        <v>13</v>
      </c>
      <c r="B17" s="2">
        <v>1.0063532399999999</v>
      </c>
      <c r="C17" s="3">
        <v>0.90128755400000005</v>
      </c>
      <c r="D17" s="5">
        <f t="shared" si="0"/>
        <v>0.95382039699999999</v>
      </c>
      <c r="E17" s="26">
        <v>0.85714285700000004</v>
      </c>
      <c r="F17" s="35">
        <v>1.3050847459999999</v>
      </c>
      <c r="G17" s="5">
        <f t="shared" si="1"/>
        <v>1.0811138014999999</v>
      </c>
      <c r="H17" s="43">
        <f t="shared" si="2"/>
        <v>1.0174670992499999</v>
      </c>
      <c r="J17" s="46"/>
      <c r="K17" s="46"/>
    </row>
    <row r="18" spans="1:11" x14ac:dyDescent="0.2">
      <c r="A18" s="4" t="s">
        <v>14</v>
      </c>
      <c r="B18" s="2">
        <v>1.2299872940000001</v>
      </c>
      <c r="C18" s="3">
        <v>1.115879828</v>
      </c>
      <c r="D18" s="5">
        <f t="shared" si="0"/>
        <v>1.172933561</v>
      </c>
      <c r="E18" s="26">
        <v>1.3333333329999999</v>
      </c>
      <c r="F18" s="35">
        <v>1.3050847459999999</v>
      </c>
      <c r="G18" s="5">
        <f t="shared" si="1"/>
        <v>1.3192090395</v>
      </c>
      <c r="H18" s="43">
        <f t="shared" si="2"/>
        <v>1.2460713002500001</v>
      </c>
      <c r="J18" s="46"/>
      <c r="K18" s="46"/>
    </row>
    <row r="19" spans="1:11" x14ac:dyDescent="0.2">
      <c r="A19" s="4" t="s">
        <v>15</v>
      </c>
      <c r="B19" s="2">
        <v>0.53113087699999995</v>
      </c>
      <c r="C19" s="3">
        <v>0.68669527900000005</v>
      </c>
      <c r="D19" s="5">
        <f t="shared" si="0"/>
        <v>0.60891307800000005</v>
      </c>
      <c r="E19" s="26">
        <v>0.66666666699999999</v>
      </c>
      <c r="F19" s="35">
        <v>0.59322033900000004</v>
      </c>
      <c r="G19" s="5">
        <f t="shared" si="1"/>
        <v>0.62994350300000002</v>
      </c>
      <c r="H19" s="43">
        <f t="shared" si="2"/>
        <v>0.61942829050000003</v>
      </c>
      <c r="J19" s="46"/>
      <c r="K19" s="46"/>
    </row>
    <row r="20" spans="1:11" x14ac:dyDescent="0.2">
      <c r="A20" s="4" t="s">
        <v>225</v>
      </c>
      <c r="B20" s="2">
        <v>1.118170267</v>
      </c>
      <c r="C20" s="3">
        <v>0.90128755400000005</v>
      </c>
      <c r="D20" s="5">
        <f t="shared" si="0"/>
        <v>1.0097289105</v>
      </c>
      <c r="E20" s="26">
        <v>0.85714285700000004</v>
      </c>
      <c r="F20" s="35">
        <v>0.71186440699999998</v>
      </c>
      <c r="G20" s="5">
        <f t="shared" si="1"/>
        <v>0.78450363200000006</v>
      </c>
      <c r="H20" s="43">
        <f t="shared" si="2"/>
        <v>0.89711627125000004</v>
      </c>
      <c r="J20" s="46"/>
      <c r="K20" s="46"/>
    </row>
    <row r="21" spans="1:11" x14ac:dyDescent="0.2">
      <c r="A21" s="4" t="s">
        <v>221</v>
      </c>
      <c r="B21" s="2">
        <v>0.78271918699999998</v>
      </c>
      <c r="C21" s="3">
        <v>0.72961373399999996</v>
      </c>
      <c r="D21" s="5">
        <f t="shared" si="0"/>
        <v>0.75616646050000003</v>
      </c>
      <c r="E21" s="26">
        <v>0.571428571</v>
      </c>
      <c r="F21" s="35">
        <v>0.71186440699999998</v>
      </c>
      <c r="G21" s="5">
        <f t="shared" si="1"/>
        <v>0.64164648899999999</v>
      </c>
      <c r="H21" s="43">
        <f t="shared" si="2"/>
        <v>0.69890647475000001</v>
      </c>
      <c r="J21" s="46"/>
      <c r="K21" s="46"/>
    </row>
    <row r="22" spans="1:11" x14ac:dyDescent="0.2">
      <c r="A22" s="4" t="s">
        <v>16</v>
      </c>
      <c r="B22" s="2">
        <v>0.95044472700000004</v>
      </c>
      <c r="C22" s="3">
        <v>0.85836909900000002</v>
      </c>
      <c r="D22" s="5">
        <f t="shared" si="0"/>
        <v>0.90440691300000009</v>
      </c>
      <c r="E22" s="26">
        <v>0.76190476200000001</v>
      </c>
      <c r="F22" s="35">
        <v>0.94915254199999999</v>
      </c>
      <c r="G22" s="5">
        <f t="shared" si="1"/>
        <v>0.85552865200000006</v>
      </c>
      <c r="H22" s="43">
        <f t="shared" si="2"/>
        <v>0.87996778250000007</v>
      </c>
      <c r="J22" s="46"/>
      <c r="K22" s="46"/>
    </row>
    <row r="23" spans="1:11" x14ac:dyDescent="0.2">
      <c r="A23" s="4" t="s">
        <v>17</v>
      </c>
      <c r="B23" s="2">
        <v>1.1740787800000001</v>
      </c>
      <c r="C23" s="3">
        <v>1.9742489270000001</v>
      </c>
      <c r="D23" s="5">
        <f t="shared" si="0"/>
        <v>1.5741638535</v>
      </c>
      <c r="E23" s="26">
        <v>1.1428571430000001</v>
      </c>
      <c r="F23" s="35">
        <f>0.8/0.6</f>
        <v>1.3333333333333335</v>
      </c>
      <c r="G23" s="5">
        <f t="shared" si="1"/>
        <v>1.2380952381666668</v>
      </c>
      <c r="H23" s="43">
        <f t="shared" si="2"/>
        <v>1.4061295458333334</v>
      </c>
      <c r="J23" s="46"/>
      <c r="K23" s="46"/>
    </row>
    <row r="24" spans="1:11" x14ac:dyDescent="0.2">
      <c r="A24" s="4" t="s">
        <v>18</v>
      </c>
      <c r="B24" s="2">
        <v>1.298245614</v>
      </c>
      <c r="C24" s="3">
        <v>1.0685714289999999</v>
      </c>
      <c r="D24" s="5">
        <f t="shared" si="0"/>
        <v>1.1834085215000001</v>
      </c>
      <c r="E24" s="26">
        <v>0.97777777799999999</v>
      </c>
      <c r="F24" s="35">
        <v>0.98717948700000002</v>
      </c>
      <c r="G24" s="5">
        <f t="shared" si="1"/>
        <v>0.9824786325</v>
      </c>
      <c r="H24" s="43">
        <f t="shared" si="2"/>
        <v>1.082943577</v>
      </c>
      <c r="J24" s="46"/>
      <c r="K24" s="46"/>
    </row>
    <row r="25" spans="1:11" x14ac:dyDescent="0.2">
      <c r="A25" s="4" t="s">
        <v>19</v>
      </c>
      <c r="B25" s="2">
        <v>1.50877193</v>
      </c>
      <c r="C25" s="3">
        <v>1.5085714290000001</v>
      </c>
      <c r="D25" s="5">
        <f t="shared" si="0"/>
        <v>1.5086716794999999</v>
      </c>
      <c r="E25" s="26">
        <v>1.4666666669999999</v>
      </c>
      <c r="F25" s="35">
        <v>1.5512820510000001</v>
      </c>
      <c r="G25" s="5">
        <f t="shared" si="1"/>
        <v>1.508974359</v>
      </c>
      <c r="H25" s="43">
        <f t="shared" si="2"/>
        <v>1.5088230192499998</v>
      </c>
      <c r="J25" s="46"/>
      <c r="K25" s="46"/>
    </row>
    <row r="26" spans="1:11" x14ac:dyDescent="0.2">
      <c r="A26" s="4" t="s">
        <v>20</v>
      </c>
      <c r="B26" s="2">
        <v>1.3684210530000001</v>
      </c>
      <c r="C26" s="3">
        <v>1.0685714289999999</v>
      </c>
      <c r="D26" s="5">
        <f t="shared" si="0"/>
        <v>1.218496241</v>
      </c>
      <c r="E26" s="26">
        <v>0.97777777799999999</v>
      </c>
      <c r="F26" s="35">
        <v>1.1282051280000001</v>
      </c>
      <c r="G26" s="5">
        <f t="shared" si="1"/>
        <v>1.052991453</v>
      </c>
      <c r="H26" s="43">
        <f t="shared" si="2"/>
        <v>1.1357438470000001</v>
      </c>
      <c r="J26" s="46"/>
      <c r="K26" s="46"/>
    </row>
    <row r="27" spans="1:11" x14ac:dyDescent="0.2">
      <c r="A27" s="4" t="s">
        <v>21</v>
      </c>
      <c r="B27" s="2">
        <v>1.1578947369999999</v>
      </c>
      <c r="C27" s="3">
        <v>0.94285714300000001</v>
      </c>
      <c r="D27" s="5">
        <f t="shared" si="0"/>
        <v>1.0503759399999999</v>
      </c>
      <c r="E27" s="26">
        <v>1.3444444440000001</v>
      </c>
      <c r="F27" s="35">
        <v>0.84615384599999999</v>
      </c>
      <c r="G27" s="5">
        <f t="shared" si="1"/>
        <v>1.095299145</v>
      </c>
      <c r="H27" s="43">
        <f t="shared" si="2"/>
        <v>1.0728375424999999</v>
      </c>
      <c r="J27" s="46"/>
      <c r="K27" s="46"/>
    </row>
    <row r="28" spans="1:11" x14ac:dyDescent="0.2">
      <c r="A28" s="4" t="s">
        <v>22</v>
      </c>
      <c r="B28" s="2">
        <v>1.01754386</v>
      </c>
      <c r="C28" s="3">
        <v>0.88</v>
      </c>
      <c r="D28" s="5">
        <f t="shared" si="0"/>
        <v>0.94877192999999993</v>
      </c>
      <c r="E28" s="26">
        <v>1.2222222220000001</v>
      </c>
      <c r="F28" s="35">
        <v>0.98717948700000002</v>
      </c>
      <c r="G28" s="5">
        <f t="shared" si="1"/>
        <v>1.1047008545000001</v>
      </c>
      <c r="H28" s="43">
        <f t="shared" si="2"/>
        <v>1.0267363922500001</v>
      </c>
      <c r="J28" s="46"/>
      <c r="K28" s="46"/>
    </row>
    <row r="29" spans="1:11" x14ac:dyDescent="0.2">
      <c r="A29" s="4" t="s">
        <v>23</v>
      </c>
      <c r="B29" s="2">
        <v>2.0110000000000001</v>
      </c>
      <c r="C29" s="3">
        <v>0.84899999999999998</v>
      </c>
      <c r="D29" s="5">
        <f t="shared" si="0"/>
        <v>1.4300000000000002</v>
      </c>
      <c r="E29" s="26">
        <v>1.3444444440000001</v>
      </c>
      <c r="F29" s="35">
        <v>1.1282051280000001</v>
      </c>
      <c r="G29" s="5">
        <f t="shared" si="1"/>
        <v>1.236324786</v>
      </c>
      <c r="H29" s="43">
        <f t="shared" si="2"/>
        <v>1.3331623930000001</v>
      </c>
      <c r="J29" s="46"/>
      <c r="K29" s="46"/>
    </row>
    <row r="30" spans="1:11" x14ac:dyDescent="0.2">
      <c r="A30" s="4" t="s">
        <v>198</v>
      </c>
      <c r="B30" s="2">
        <v>1.309021113</v>
      </c>
      <c r="C30" s="3">
        <v>1.25</v>
      </c>
      <c r="D30" s="5">
        <f t="shared" si="0"/>
        <v>1.2795105565</v>
      </c>
      <c r="E30" s="26">
        <v>0.99099099099999999</v>
      </c>
      <c r="F30" s="35">
        <v>1.0198675500000001</v>
      </c>
      <c r="G30" s="5">
        <f t="shared" si="1"/>
        <v>1.0054292705000001</v>
      </c>
      <c r="H30" s="43">
        <f t="shared" si="2"/>
        <v>1.1424699135</v>
      </c>
      <c r="J30" s="46"/>
      <c r="K30" s="46"/>
    </row>
    <row r="31" spans="1:11" x14ac:dyDescent="0.2">
      <c r="A31" s="4" t="s">
        <v>24</v>
      </c>
      <c r="B31" s="2">
        <v>1.052631579</v>
      </c>
      <c r="C31" s="3">
        <v>1.0685714289999999</v>
      </c>
      <c r="D31" s="5">
        <f t="shared" si="0"/>
        <v>1.0606015040000001</v>
      </c>
      <c r="E31" s="26">
        <v>0.97777777799999999</v>
      </c>
      <c r="F31" s="35">
        <v>0.98717948700000002</v>
      </c>
      <c r="G31" s="5">
        <f t="shared" si="1"/>
        <v>0.9824786325</v>
      </c>
      <c r="H31" s="43">
        <f t="shared" si="2"/>
        <v>1.02154006825</v>
      </c>
      <c r="J31" s="46"/>
      <c r="K31" s="46"/>
    </row>
    <row r="32" spans="1:11" x14ac:dyDescent="0.2">
      <c r="A32" s="4" t="s">
        <v>25</v>
      </c>
      <c r="B32" s="2">
        <v>0.73684210500000002</v>
      </c>
      <c r="C32" s="3">
        <v>0.69142857099999999</v>
      </c>
      <c r="D32" s="5">
        <f t="shared" si="0"/>
        <v>0.71413533799999995</v>
      </c>
      <c r="E32" s="26">
        <v>1.1000000000000001</v>
      </c>
      <c r="F32" s="35">
        <v>0.84615384599999999</v>
      </c>
      <c r="G32" s="5">
        <f t="shared" si="1"/>
        <v>0.97307692300000004</v>
      </c>
      <c r="H32" s="43">
        <f t="shared" si="2"/>
        <v>0.8436061305</v>
      </c>
      <c r="J32" s="46"/>
      <c r="K32" s="46"/>
    </row>
    <row r="33" spans="1:12" x14ac:dyDescent="0.2">
      <c r="A33" s="4" t="s">
        <v>219</v>
      </c>
      <c r="B33" s="2">
        <v>1.122807018</v>
      </c>
      <c r="C33" s="3">
        <v>1.0057142859999999</v>
      </c>
      <c r="D33" s="5">
        <f t="shared" si="0"/>
        <v>1.064260652</v>
      </c>
      <c r="E33" s="26">
        <v>1.4666666669999999</v>
      </c>
      <c r="F33" s="35">
        <v>1.269230769</v>
      </c>
      <c r="G33" s="5">
        <f t="shared" si="1"/>
        <v>1.3679487180000001</v>
      </c>
      <c r="H33" s="43">
        <f t="shared" si="2"/>
        <v>1.2161046849999999</v>
      </c>
      <c r="J33" s="46"/>
      <c r="K33" s="46"/>
      <c r="L33" s="21"/>
    </row>
    <row r="34" spans="1:12" x14ac:dyDescent="0.2">
      <c r="A34" s="4" t="s">
        <v>220</v>
      </c>
      <c r="B34" s="2">
        <v>1.263157895</v>
      </c>
      <c r="C34" s="3">
        <v>1.0057142859999999</v>
      </c>
      <c r="D34" s="5">
        <f t="shared" si="0"/>
        <v>1.1344360904999999</v>
      </c>
      <c r="E34" s="26">
        <v>1.2222222220000001</v>
      </c>
      <c r="F34" s="35">
        <v>0.98717948700000002</v>
      </c>
      <c r="G34" s="5">
        <f t="shared" si="1"/>
        <v>1.1047008545000001</v>
      </c>
      <c r="H34" s="43">
        <f t="shared" si="2"/>
        <v>1.1195684725000001</v>
      </c>
      <c r="J34" s="46"/>
      <c r="K34" s="46"/>
      <c r="L34" s="21"/>
    </row>
    <row r="35" spans="1:12" x14ac:dyDescent="0.2">
      <c r="A35" s="4" t="s">
        <v>26</v>
      </c>
      <c r="B35" s="2">
        <v>1.1578947369999999</v>
      </c>
      <c r="C35" s="3">
        <v>0.94285714300000001</v>
      </c>
      <c r="D35" s="5">
        <f t="shared" si="0"/>
        <v>1.0503759399999999</v>
      </c>
      <c r="E35" s="2">
        <v>1.1000000000000001</v>
      </c>
      <c r="F35" s="3">
        <v>0.98717948700000002</v>
      </c>
      <c r="G35" s="5">
        <f t="shared" si="1"/>
        <v>1.0435897435000001</v>
      </c>
      <c r="H35" s="43">
        <f t="shared" si="2"/>
        <v>1.04698284175</v>
      </c>
      <c r="J35" s="46"/>
      <c r="K35" s="46"/>
      <c r="L35" s="21"/>
    </row>
    <row r="36" spans="1:12" x14ac:dyDescent="0.2">
      <c r="A36" s="4" t="s">
        <v>27</v>
      </c>
      <c r="B36" s="2">
        <v>0.70175438599999995</v>
      </c>
      <c r="C36" s="3">
        <v>1.0057142859999999</v>
      </c>
      <c r="D36" s="5">
        <f t="shared" si="0"/>
        <v>0.85373433599999993</v>
      </c>
      <c r="E36" s="2">
        <v>0.753</v>
      </c>
      <c r="F36" s="3">
        <v>1.22</v>
      </c>
      <c r="G36" s="5">
        <f t="shared" si="1"/>
        <v>0.98649999999999993</v>
      </c>
      <c r="H36" s="43">
        <f t="shared" si="2"/>
        <v>0.92011716799999999</v>
      </c>
      <c r="J36" s="46"/>
      <c r="K36" s="46"/>
      <c r="L36" s="21"/>
    </row>
    <row r="37" spans="1:12" x14ac:dyDescent="0.2">
      <c r="A37" s="4" t="s">
        <v>28</v>
      </c>
      <c r="B37" s="2">
        <v>0.94736842099999996</v>
      </c>
      <c r="C37" s="3">
        <v>1.0685714289999999</v>
      </c>
      <c r="D37" s="5">
        <f t="shared" si="0"/>
        <v>1.0079699249999998</v>
      </c>
      <c r="E37" s="26">
        <v>0.85555555599999999</v>
      </c>
      <c r="F37" s="35">
        <v>1.1282051280000001</v>
      </c>
      <c r="G37" s="5">
        <f t="shared" si="1"/>
        <v>0.99188034199999997</v>
      </c>
      <c r="H37" s="43">
        <f t="shared" si="2"/>
        <v>0.9999251334999999</v>
      </c>
      <c r="J37" s="46"/>
      <c r="K37" s="46"/>
    </row>
    <row r="38" spans="1:12" x14ac:dyDescent="0.2">
      <c r="A38" s="4" t="s">
        <v>29</v>
      </c>
      <c r="B38" s="2">
        <v>0.49122807000000002</v>
      </c>
      <c r="C38" s="3">
        <v>0.62857142899999996</v>
      </c>
      <c r="D38" s="5">
        <f t="shared" si="0"/>
        <v>0.55989974949999999</v>
      </c>
      <c r="E38" s="26">
        <v>0.61111111100000004</v>
      </c>
      <c r="F38" s="35">
        <v>0.70512820499999995</v>
      </c>
      <c r="G38" s="5">
        <f t="shared" si="1"/>
        <v>0.65811965799999994</v>
      </c>
      <c r="H38" s="43">
        <f t="shared" si="2"/>
        <v>0.60900970374999996</v>
      </c>
      <c r="J38" s="46"/>
      <c r="K38" s="46"/>
    </row>
    <row r="39" spans="1:12" x14ac:dyDescent="0.2">
      <c r="A39" s="4" t="s">
        <v>30</v>
      </c>
      <c r="B39" s="2">
        <v>0.66666666699999999</v>
      </c>
      <c r="C39" s="3">
        <v>0.69142857099999999</v>
      </c>
      <c r="D39" s="5">
        <f t="shared" si="0"/>
        <v>0.67904761899999999</v>
      </c>
      <c r="E39" s="26">
        <v>1.1000000000000001</v>
      </c>
      <c r="F39" s="35">
        <v>0.84615384599999999</v>
      </c>
      <c r="G39" s="5">
        <f t="shared" si="1"/>
        <v>0.97307692300000004</v>
      </c>
      <c r="H39" s="43">
        <f t="shared" si="2"/>
        <v>0.82606227100000007</v>
      </c>
      <c r="J39" s="46"/>
      <c r="K39" s="46"/>
    </row>
    <row r="40" spans="1:12" x14ac:dyDescent="0.2">
      <c r="A40" s="4" t="s">
        <v>31</v>
      </c>
      <c r="B40" s="2">
        <v>1.1578947369999999</v>
      </c>
      <c r="C40" s="3">
        <v>0.88</v>
      </c>
      <c r="D40" s="5">
        <f t="shared" si="0"/>
        <v>1.0189473684999999</v>
      </c>
      <c r="E40" s="26">
        <v>0.97777777799999999</v>
      </c>
      <c r="F40" s="35">
        <v>1.4102564099999999</v>
      </c>
      <c r="G40" s="5">
        <f t="shared" si="1"/>
        <v>1.1940170939999999</v>
      </c>
      <c r="H40" s="43">
        <f t="shared" si="2"/>
        <v>1.1064822312499998</v>
      </c>
      <c r="J40" s="46"/>
      <c r="K40" s="46"/>
    </row>
    <row r="41" spans="1:12" x14ac:dyDescent="0.2">
      <c r="A41" s="4" t="s">
        <v>32</v>
      </c>
      <c r="B41" s="2">
        <v>0.52631578899999998</v>
      </c>
      <c r="C41" s="3">
        <v>0.56571428599999996</v>
      </c>
      <c r="D41" s="5">
        <f t="shared" si="0"/>
        <v>0.54601503749999991</v>
      </c>
      <c r="E41" s="26">
        <v>0.48888888899999999</v>
      </c>
      <c r="F41" s="35">
        <v>0.84615384599999999</v>
      </c>
      <c r="G41" s="5">
        <f t="shared" si="1"/>
        <v>0.66752136750000002</v>
      </c>
      <c r="H41" s="43">
        <f t="shared" si="2"/>
        <v>0.60676820249999996</v>
      </c>
      <c r="J41" s="46"/>
      <c r="K41" s="46"/>
    </row>
    <row r="42" spans="1:12" x14ac:dyDescent="0.2">
      <c r="A42" s="4" t="s">
        <v>33</v>
      </c>
      <c r="B42" s="2">
        <v>0.456140351</v>
      </c>
      <c r="C42" s="3">
        <v>0.69142857099999999</v>
      </c>
      <c r="D42" s="5">
        <f t="shared" si="0"/>
        <v>0.57378446100000002</v>
      </c>
      <c r="E42" s="26">
        <v>0.48888888899999999</v>
      </c>
      <c r="F42" s="35">
        <v>0.42307692299999999</v>
      </c>
      <c r="G42" s="5">
        <f t="shared" si="1"/>
        <v>0.45598290600000002</v>
      </c>
      <c r="H42" s="43">
        <f t="shared" si="2"/>
        <v>0.51488368350000002</v>
      </c>
      <c r="J42" s="46"/>
      <c r="K42" s="46"/>
    </row>
    <row r="43" spans="1:12" x14ac:dyDescent="0.2">
      <c r="A43" s="4" t="s">
        <v>34</v>
      </c>
      <c r="B43" s="2">
        <v>0.94736842099999996</v>
      </c>
      <c r="C43" s="3">
        <v>0.817142857</v>
      </c>
      <c r="D43" s="5">
        <f t="shared" si="0"/>
        <v>0.88225563900000004</v>
      </c>
      <c r="E43" s="26">
        <v>0.85555555599999999</v>
      </c>
      <c r="F43" s="35">
        <v>1.269230769</v>
      </c>
      <c r="G43" s="5">
        <f t="shared" si="1"/>
        <v>1.0623931625</v>
      </c>
      <c r="H43" s="43">
        <f t="shared" si="2"/>
        <v>0.97232440075000004</v>
      </c>
      <c r="J43" s="46"/>
      <c r="K43" s="46"/>
    </row>
    <row r="44" spans="1:12" x14ac:dyDescent="0.2">
      <c r="A44" s="4" t="s">
        <v>35</v>
      </c>
      <c r="B44" s="2">
        <v>0.56140350900000002</v>
      </c>
      <c r="C44" s="3">
        <v>0.62857142899999996</v>
      </c>
      <c r="D44" s="5">
        <f t="shared" si="0"/>
        <v>0.59498746899999999</v>
      </c>
      <c r="E44" s="26">
        <v>0.48888888899999999</v>
      </c>
      <c r="F44" s="35">
        <v>0.70512820499999995</v>
      </c>
      <c r="G44" s="5">
        <f t="shared" si="1"/>
        <v>0.59700854699999995</v>
      </c>
      <c r="H44" s="43">
        <f t="shared" si="2"/>
        <v>0.59599800800000002</v>
      </c>
      <c r="J44" s="46"/>
      <c r="K44" s="46"/>
    </row>
    <row r="45" spans="1:12" x14ac:dyDescent="0.2">
      <c r="A45" s="4" t="s">
        <v>200</v>
      </c>
      <c r="B45" s="2">
        <v>1.3333333329999999</v>
      </c>
      <c r="C45" s="3">
        <v>1.2</v>
      </c>
      <c r="D45" s="5">
        <f t="shared" si="0"/>
        <v>1.2666666664999999</v>
      </c>
      <c r="E45" s="26">
        <v>0.97777777799999999</v>
      </c>
      <c r="F45" s="35">
        <v>0.98717948700000002</v>
      </c>
      <c r="G45" s="5">
        <f t="shared" si="1"/>
        <v>0.9824786325</v>
      </c>
      <c r="H45" s="43">
        <f t="shared" si="2"/>
        <v>1.1245726494999999</v>
      </c>
      <c r="J45" s="46"/>
      <c r="K45" s="46"/>
    </row>
    <row r="46" spans="1:12" x14ac:dyDescent="0.2">
      <c r="A46" s="4" t="s">
        <v>36</v>
      </c>
      <c r="B46" s="2">
        <v>0.99032882</v>
      </c>
      <c r="C46" s="3">
        <v>0.59925093600000001</v>
      </c>
      <c r="D46" s="5">
        <f t="shared" si="0"/>
        <v>0.79478987800000001</v>
      </c>
      <c r="E46" s="26">
        <v>0.57251908399999996</v>
      </c>
      <c r="F46" s="35">
        <v>0.76190476200000001</v>
      </c>
      <c r="G46" s="5">
        <f t="shared" si="1"/>
        <v>0.66721192299999998</v>
      </c>
      <c r="H46" s="43">
        <f t="shared" si="2"/>
        <v>0.73100090049999999</v>
      </c>
      <c r="J46" s="46"/>
      <c r="K46" s="46"/>
    </row>
    <row r="47" spans="1:12" x14ac:dyDescent="0.2">
      <c r="A47" s="4" t="s">
        <v>37</v>
      </c>
      <c r="B47" s="2">
        <v>1.4545454550000001</v>
      </c>
      <c r="C47" s="3">
        <v>1.7</v>
      </c>
      <c r="D47" s="5">
        <f t="shared" si="0"/>
        <v>1.5772727275</v>
      </c>
      <c r="E47" s="26">
        <v>2.1755725190000001</v>
      </c>
      <c r="F47" s="35">
        <v>1.396825397</v>
      </c>
      <c r="G47" s="5">
        <f t="shared" si="1"/>
        <v>1.7861989579999999</v>
      </c>
      <c r="H47" s="43">
        <f t="shared" si="2"/>
        <v>1.68173584275</v>
      </c>
      <c r="J47" s="46"/>
      <c r="K47" s="46"/>
    </row>
    <row r="48" spans="1:12" x14ac:dyDescent="0.2">
      <c r="A48" s="4" t="s">
        <v>38</v>
      </c>
      <c r="B48" s="2">
        <v>1.1141199230000001</v>
      </c>
      <c r="C48" s="3">
        <v>0.89887640400000002</v>
      </c>
      <c r="D48" s="5">
        <f t="shared" si="0"/>
        <v>1.0064981635000001</v>
      </c>
      <c r="E48" s="26">
        <v>1.030534351</v>
      </c>
      <c r="F48" s="35">
        <v>1.015873016</v>
      </c>
      <c r="G48" s="5">
        <f t="shared" si="1"/>
        <v>1.0232036835</v>
      </c>
      <c r="H48" s="43">
        <f t="shared" si="2"/>
        <v>1.0148509235000001</v>
      </c>
      <c r="J48" s="46"/>
      <c r="K48" s="46"/>
    </row>
    <row r="49" spans="1:13" x14ac:dyDescent="0.2">
      <c r="A49" s="4" t="s">
        <v>39</v>
      </c>
      <c r="B49" s="2">
        <v>0.86653771800000001</v>
      </c>
      <c r="C49" s="3">
        <v>1.0786516850000001</v>
      </c>
      <c r="D49" s="5">
        <f t="shared" si="0"/>
        <v>0.97259470150000005</v>
      </c>
      <c r="E49" s="26">
        <v>0.91603053400000001</v>
      </c>
      <c r="F49" s="35">
        <v>1.015873016</v>
      </c>
      <c r="G49" s="5">
        <f t="shared" si="1"/>
        <v>0.96595177499999996</v>
      </c>
      <c r="H49" s="43">
        <f t="shared" si="2"/>
        <v>0.96927323825</v>
      </c>
      <c r="J49" s="46"/>
      <c r="K49" s="46"/>
    </row>
    <row r="50" spans="1:13" x14ac:dyDescent="0.2">
      <c r="A50" s="4" t="s">
        <v>40</v>
      </c>
      <c r="B50" s="2">
        <v>1.0522243710000001</v>
      </c>
      <c r="C50" s="3">
        <v>0.83895131099999998</v>
      </c>
      <c r="D50" s="5">
        <f t="shared" si="0"/>
        <v>0.94558784100000004</v>
      </c>
      <c r="E50" s="26">
        <v>1.1450381679999999</v>
      </c>
      <c r="F50" s="35">
        <v>1.1428571430000001</v>
      </c>
      <c r="G50" s="5">
        <f t="shared" si="1"/>
        <v>1.1439476554999999</v>
      </c>
      <c r="H50" s="43">
        <f t="shared" si="2"/>
        <v>1.04476774825</v>
      </c>
      <c r="J50" s="46"/>
      <c r="K50" s="46"/>
    </row>
    <row r="51" spans="1:13" x14ac:dyDescent="0.2">
      <c r="A51" s="4" t="s">
        <v>223</v>
      </c>
      <c r="B51" s="2">
        <v>1.423597679</v>
      </c>
      <c r="C51" s="3">
        <v>0.95880149800000003</v>
      </c>
      <c r="D51" s="5">
        <f t="shared" si="0"/>
        <v>1.1911995885</v>
      </c>
      <c r="E51" s="26">
        <v>1.1450381679999999</v>
      </c>
      <c r="F51" s="35">
        <v>1.015873016</v>
      </c>
      <c r="G51" s="5">
        <f t="shared" si="1"/>
        <v>1.0804555919999999</v>
      </c>
      <c r="H51" s="43">
        <f t="shared" si="2"/>
        <v>1.1358275902499999</v>
      </c>
      <c r="J51" s="46"/>
      <c r="K51" s="46"/>
    </row>
    <row r="52" spans="1:13" x14ac:dyDescent="0.2">
      <c r="A52" s="4" t="s">
        <v>41</v>
      </c>
      <c r="B52" s="2">
        <v>0.64990328799999997</v>
      </c>
      <c r="C52" s="3">
        <v>0.95880149800000003</v>
      </c>
      <c r="D52" s="5">
        <f t="shared" si="0"/>
        <v>0.80435239300000005</v>
      </c>
      <c r="E52" s="26">
        <v>0.91603053400000001</v>
      </c>
      <c r="F52" s="35">
        <v>0.76190476200000001</v>
      </c>
      <c r="G52" s="5">
        <f t="shared" si="1"/>
        <v>0.83896764800000001</v>
      </c>
      <c r="H52" s="43">
        <f t="shared" si="2"/>
        <v>0.82166002049999998</v>
      </c>
      <c r="J52" s="46"/>
      <c r="K52" s="46"/>
    </row>
    <row r="53" spans="1:13" x14ac:dyDescent="0.2">
      <c r="A53" s="4" t="s">
        <v>42</v>
      </c>
      <c r="B53" s="2">
        <v>0.77369439100000004</v>
      </c>
      <c r="C53" s="3">
        <v>0.71910112400000004</v>
      </c>
      <c r="D53" s="5">
        <f t="shared" si="0"/>
        <v>0.74639775750000004</v>
      </c>
      <c r="E53" s="26">
        <v>0.91603053400000001</v>
      </c>
      <c r="F53" s="35">
        <v>1.2698412699999999</v>
      </c>
      <c r="G53" s="5">
        <f t="shared" si="1"/>
        <v>1.092935902</v>
      </c>
      <c r="H53" s="43">
        <f t="shared" si="2"/>
        <v>0.91966682975000003</v>
      </c>
      <c r="J53" s="46"/>
      <c r="K53" s="46"/>
    </row>
    <row r="54" spans="1:13" x14ac:dyDescent="0.2">
      <c r="A54" s="4" t="s">
        <v>43</v>
      </c>
      <c r="B54" s="2">
        <v>0.64990328799999997</v>
      </c>
      <c r="C54" s="3">
        <v>1.6179775279999999</v>
      </c>
      <c r="D54" s="5">
        <f t="shared" si="0"/>
        <v>1.133940408</v>
      </c>
      <c r="E54" s="26">
        <v>0.68702290099999996</v>
      </c>
      <c r="F54" s="35">
        <v>0.76190476200000001</v>
      </c>
      <c r="G54" s="5">
        <f t="shared" si="1"/>
        <v>0.72446383150000004</v>
      </c>
      <c r="H54" s="43">
        <f t="shared" si="2"/>
        <v>0.92920211975</v>
      </c>
      <c r="J54" s="46"/>
      <c r="K54" s="46"/>
      <c r="L54" s="21"/>
    </row>
    <row r="55" spans="1:13" x14ac:dyDescent="0.2">
      <c r="A55" s="4" t="s">
        <v>44</v>
      </c>
      <c r="B55" s="2">
        <v>0.74274661500000005</v>
      </c>
      <c r="C55" s="3">
        <v>0.59925093600000001</v>
      </c>
      <c r="D55" s="5">
        <f t="shared" si="0"/>
        <v>0.67099877549999998</v>
      </c>
      <c r="E55" s="26">
        <v>0.91603053400000001</v>
      </c>
      <c r="F55" s="35">
        <v>1.1428571430000001</v>
      </c>
      <c r="G55" s="5">
        <f t="shared" si="1"/>
        <v>1.0294438385</v>
      </c>
      <c r="H55" s="43">
        <f t="shared" si="2"/>
        <v>0.85022130699999998</v>
      </c>
      <c r="J55" s="46"/>
      <c r="K55" s="46"/>
      <c r="L55" s="21"/>
    </row>
    <row r="56" spans="1:13" x14ac:dyDescent="0.2">
      <c r="A56" s="4" t="s">
        <v>45</v>
      </c>
      <c r="B56" s="2">
        <v>0.83558994200000003</v>
      </c>
      <c r="C56" s="3">
        <v>0.89887640400000002</v>
      </c>
      <c r="D56" s="5">
        <f t="shared" si="0"/>
        <v>0.86723317300000002</v>
      </c>
      <c r="E56" s="2">
        <v>0.79</v>
      </c>
      <c r="F56" s="3">
        <v>0.97</v>
      </c>
      <c r="G56" s="5">
        <f t="shared" si="1"/>
        <v>0.88</v>
      </c>
      <c r="H56" s="43">
        <f t="shared" si="2"/>
        <v>0.87361658650000007</v>
      </c>
      <c r="J56" s="46"/>
      <c r="K56" s="46"/>
      <c r="L56" s="21"/>
    </row>
    <row r="57" spans="1:13" x14ac:dyDescent="0.2">
      <c r="A57" s="4" t="s">
        <v>46</v>
      </c>
      <c r="B57" s="2">
        <v>0.71179883899999996</v>
      </c>
      <c r="C57" s="3">
        <v>1.0187265919999999</v>
      </c>
      <c r="D57" s="5">
        <f t="shared" si="0"/>
        <v>0.86526271549999989</v>
      </c>
      <c r="E57" s="2">
        <v>0.68702290099999996</v>
      </c>
      <c r="F57" s="3">
        <v>1.2698412699999999</v>
      </c>
      <c r="G57" s="5">
        <f t="shared" si="1"/>
        <v>0.97843208549999994</v>
      </c>
      <c r="H57" s="43">
        <f t="shared" si="2"/>
        <v>0.92184740049999991</v>
      </c>
      <c r="J57" s="46"/>
      <c r="K57" s="46"/>
      <c r="L57" s="21"/>
    </row>
    <row r="58" spans="1:13" x14ac:dyDescent="0.2">
      <c r="A58" s="4" t="s">
        <v>47</v>
      </c>
      <c r="B58" s="2">
        <v>0.58800773699999997</v>
      </c>
      <c r="C58" s="3">
        <v>1.1385767790000001</v>
      </c>
      <c r="D58" s="5">
        <f t="shared" si="0"/>
        <v>0.86329225799999998</v>
      </c>
      <c r="E58" s="26">
        <v>0.80152671799999997</v>
      </c>
      <c r="F58" s="35">
        <v>0.76190476200000001</v>
      </c>
      <c r="G58" s="5">
        <f t="shared" si="1"/>
        <v>0.78171573999999999</v>
      </c>
      <c r="H58" s="43">
        <f t="shared" si="2"/>
        <v>0.82250399900000004</v>
      </c>
      <c r="J58" s="46"/>
      <c r="K58" s="46"/>
    </row>
    <row r="59" spans="1:13" x14ac:dyDescent="0.2">
      <c r="A59" s="4" t="s">
        <v>48</v>
      </c>
      <c r="B59" s="2">
        <v>1.640232108</v>
      </c>
      <c r="C59" s="3">
        <v>1.0187999999999999</v>
      </c>
      <c r="D59" s="5">
        <f t="shared" si="0"/>
        <v>1.3295160539999999</v>
      </c>
      <c r="E59" s="26">
        <v>1.1450381679999999</v>
      </c>
      <c r="F59" s="35">
        <v>1.015873016</v>
      </c>
      <c r="G59" s="5">
        <f t="shared" si="1"/>
        <v>1.0804555919999999</v>
      </c>
      <c r="H59" s="43">
        <f t="shared" si="2"/>
        <v>1.2049858229999999</v>
      </c>
      <c r="J59" s="46"/>
      <c r="K59" s="46"/>
    </row>
    <row r="60" spans="1:13" x14ac:dyDescent="0.2">
      <c r="A60" s="4" t="s">
        <v>49</v>
      </c>
      <c r="B60" s="2">
        <v>1.547388781</v>
      </c>
      <c r="C60" s="3">
        <v>0.89887640400000002</v>
      </c>
      <c r="D60" s="5">
        <f t="shared" si="0"/>
        <v>1.2231325925000001</v>
      </c>
      <c r="E60" s="26">
        <v>1.259541985</v>
      </c>
      <c r="F60" s="35">
        <v>0.76190476200000001</v>
      </c>
      <c r="G60" s="5">
        <f t="shared" si="1"/>
        <v>1.0107233735000001</v>
      </c>
      <c r="H60" s="43">
        <f t="shared" si="2"/>
        <v>1.1169279830000001</v>
      </c>
      <c r="J60" s="46"/>
      <c r="K60" s="46"/>
    </row>
    <row r="61" spans="1:13" x14ac:dyDescent="0.2">
      <c r="A61" s="4" t="s">
        <v>224</v>
      </c>
      <c r="B61" s="2">
        <v>0.95938104400000002</v>
      </c>
      <c r="C61" s="3">
        <v>0.53932584299999997</v>
      </c>
      <c r="D61" s="5">
        <f t="shared" si="0"/>
        <v>0.74935344349999999</v>
      </c>
      <c r="E61" s="26">
        <f>0.3/0.5</f>
        <v>0.6</v>
      </c>
      <c r="F61" s="35">
        <v>0.63492063499999996</v>
      </c>
      <c r="G61" s="5">
        <f t="shared" si="1"/>
        <v>0.61746031749999997</v>
      </c>
      <c r="H61" s="43">
        <f t="shared" si="2"/>
        <v>0.68340688049999998</v>
      </c>
      <c r="J61" s="46"/>
      <c r="K61" s="46"/>
    </row>
    <row r="62" spans="1:13" x14ac:dyDescent="0.2">
      <c r="A62" s="4" t="s">
        <v>207</v>
      </c>
      <c r="B62" s="2">
        <v>1.063432836</v>
      </c>
      <c r="C62" s="3">
        <v>0.95238095199999995</v>
      </c>
      <c r="D62" s="5">
        <f t="shared" si="0"/>
        <v>1.007906894</v>
      </c>
      <c r="E62" s="26">
        <v>0.90361445799999995</v>
      </c>
      <c r="F62" s="35">
        <v>1.3333333329999999</v>
      </c>
      <c r="G62" s="5">
        <f t="shared" si="1"/>
        <v>1.1184738955</v>
      </c>
      <c r="H62" s="43">
        <f t="shared" si="2"/>
        <v>1.0631903947499999</v>
      </c>
      <c r="J62" s="46"/>
      <c r="K62" s="46"/>
    </row>
    <row r="63" spans="1:13" x14ac:dyDescent="0.2">
      <c r="A63" s="4" t="s">
        <v>212</v>
      </c>
      <c r="B63" s="2">
        <v>1.1473880599999999</v>
      </c>
      <c r="C63" s="3">
        <v>0.571428571</v>
      </c>
      <c r="D63" s="5">
        <f t="shared" si="0"/>
        <v>0.85940831549999996</v>
      </c>
      <c r="E63" s="26">
        <v>0.99397590400000002</v>
      </c>
      <c r="F63" s="35">
        <v>0.84848484800000001</v>
      </c>
      <c r="G63" s="5">
        <f t="shared" si="1"/>
        <v>0.92123037600000002</v>
      </c>
      <c r="H63" s="43">
        <f t="shared" si="2"/>
        <v>0.89031934575000005</v>
      </c>
      <c r="J63" s="46"/>
      <c r="K63" s="46"/>
    </row>
    <row r="64" spans="1:13" x14ac:dyDescent="0.2">
      <c r="A64" s="4" t="s">
        <v>50</v>
      </c>
      <c r="B64" s="2">
        <v>1.1473880599999999</v>
      </c>
      <c r="C64" s="3">
        <v>1.1428571430000001</v>
      </c>
      <c r="D64" s="5">
        <f t="shared" si="0"/>
        <v>1.1451226015</v>
      </c>
      <c r="E64" s="26">
        <v>0.99397590400000002</v>
      </c>
      <c r="F64" s="35">
        <v>1.0909090910000001</v>
      </c>
      <c r="G64" s="5">
        <f t="shared" si="1"/>
        <v>1.0424424975000002</v>
      </c>
      <c r="H64" s="43">
        <f t="shared" si="2"/>
        <v>1.0937825495000002</v>
      </c>
      <c r="J64" s="46"/>
      <c r="K64" s="46"/>
      <c r="L64" s="21"/>
      <c r="M64" s="21"/>
    </row>
    <row r="65" spans="1:13" x14ac:dyDescent="0.2">
      <c r="A65" s="4" t="s">
        <v>51</v>
      </c>
      <c r="B65" s="2">
        <v>1.2593283580000001</v>
      </c>
      <c r="C65" s="3">
        <v>0.95238095199999995</v>
      </c>
      <c r="D65" s="5">
        <f t="shared" si="0"/>
        <v>1.1058546549999999</v>
      </c>
      <c r="E65" s="26">
        <v>0.99397590400000002</v>
      </c>
      <c r="F65" s="35">
        <v>1.212121212</v>
      </c>
      <c r="G65" s="5">
        <f t="shared" si="1"/>
        <v>1.103048558</v>
      </c>
      <c r="H65" s="43">
        <f t="shared" si="2"/>
        <v>1.1044516065000001</v>
      </c>
      <c r="J65" s="46"/>
      <c r="K65" s="46"/>
      <c r="L65" s="21"/>
      <c r="M65" s="21"/>
    </row>
    <row r="66" spans="1:13" x14ac:dyDescent="0.2">
      <c r="A66" s="4" t="s">
        <v>52</v>
      </c>
      <c r="B66" s="2">
        <v>1.3152985070000001</v>
      </c>
      <c r="C66" s="3">
        <v>1.1428571430000001</v>
      </c>
      <c r="D66" s="5">
        <f t="shared" si="0"/>
        <v>1.2290778250000001</v>
      </c>
      <c r="E66" s="26">
        <v>1.0843373489999999</v>
      </c>
      <c r="F66" s="35">
        <v>1.212121212</v>
      </c>
      <c r="G66" s="5">
        <f t="shared" si="1"/>
        <v>1.1482292804999998</v>
      </c>
      <c r="H66" s="43">
        <f t="shared" si="2"/>
        <v>1.18865355275</v>
      </c>
      <c r="J66" s="46"/>
      <c r="K66" s="46"/>
      <c r="L66" s="21"/>
      <c r="M66" s="21"/>
    </row>
    <row r="67" spans="1:13" x14ac:dyDescent="0.2">
      <c r="A67" s="4" t="s">
        <v>53</v>
      </c>
      <c r="B67" s="2">
        <v>1.3512486379999999</v>
      </c>
      <c r="C67" s="3">
        <v>0.97840820100000003</v>
      </c>
      <c r="D67" s="5">
        <f t="shared" si="0"/>
        <v>1.1648284195</v>
      </c>
      <c r="E67" s="2">
        <v>1.1299999999999999</v>
      </c>
      <c r="F67" s="3">
        <v>0.83</v>
      </c>
      <c r="G67" s="5">
        <f t="shared" si="1"/>
        <v>0.98</v>
      </c>
      <c r="H67" s="43">
        <f t="shared" si="2"/>
        <v>1.07241420975</v>
      </c>
      <c r="J67" s="46"/>
      <c r="K67" s="46"/>
      <c r="L67" s="21"/>
      <c r="M67" s="21"/>
    </row>
    <row r="68" spans="1:13" x14ac:dyDescent="0.2">
      <c r="A68" s="4" t="s">
        <v>54</v>
      </c>
      <c r="B68" s="2">
        <v>0.88675691899999998</v>
      </c>
      <c r="C68" s="3">
        <v>1.2647715770000001</v>
      </c>
      <c r="D68" s="5">
        <f t="shared" ref="D68:D131" si="3">AVERAGE(B68:C68)</f>
        <v>1.075764248</v>
      </c>
      <c r="E68" s="2">
        <v>0.79278565099999998</v>
      </c>
      <c r="F68" s="3">
        <v>1.0198729529999999</v>
      </c>
      <c r="G68" s="5">
        <f t="shared" si="1"/>
        <v>0.90632930199999995</v>
      </c>
      <c r="H68" s="43">
        <f t="shared" si="2"/>
        <v>0.99104677500000005</v>
      </c>
      <c r="J68" s="46"/>
      <c r="K68" s="46"/>
      <c r="L68" s="29"/>
      <c r="M68" s="21"/>
    </row>
    <row r="69" spans="1:13" x14ac:dyDescent="0.2">
      <c r="A69" s="4" t="s">
        <v>55</v>
      </c>
      <c r="B69" s="2">
        <v>0.81156716399999995</v>
      </c>
      <c r="C69" s="3">
        <v>0.66666666699999999</v>
      </c>
      <c r="D69" s="5">
        <f t="shared" si="3"/>
        <v>0.73911691549999992</v>
      </c>
      <c r="E69" s="26">
        <v>1.0843373489999999</v>
      </c>
      <c r="F69" s="35">
        <v>0.84848484800000001</v>
      </c>
      <c r="G69" s="5">
        <f t="shared" ref="G69:G132" si="4">AVERAGE(E69:F69)</f>
        <v>0.96641109849999995</v>
      </c>
      <c r="H69" s="43">
        <f t="shared" ref="H69:H132" si="5">AVERAGE(D69,G69)</f>
        <v>0.85276400699999999</v>
      </c>
      <c r="J69" s="46"/>
      <c r="K69" s="46"/>
      <c r="L69" s="20"/>
      <c r="M69" s="21"/>
    </row>
    <row r="70" spans="1:13" x14ac:dyDescent="0.2">
      <c r="A70" s="4" t="s">
        <v>56</v>
      </c>
      <c r="B70" s="2">
        <v>0.92898343900000002</v>
      </c>
      <c r="C70" s="3">
        <v>1.2409079629999999</v>
      </c>
      <c r="D70" s="5">
        <f t="shared" si="3"/>
        <v>1.0849457010000001</v>
      </c>
      <c r="E70" s="26">
        <v>0.79278565099999998</v>
      </c>
      <c r="F70" s="35">
        <v>1.1655690889999999</v>
      </c>
      <c r="G70" s="5">
        <f t="shared" si="4"/>
        <v>0.97917736999999994</v>
      </c>
      <c r="H70" s="43">
        <f t="shared" si="5"/>
        <v>1.0320615355</v>
      </c>
      <c r="J70" s="46"/>
      <c r="K70" s="46"/>
      <c r="L70" s="20"/>
    </row>
    <row r="71" spans="1:13" x14ac:dyDescent="0.2">
      <c r="A71" s="4" t="s">
        <v>57</v>
      </c>
      <c r="B71" s="2">
        <v>0.88675691899999998</v>
      </c>
      <c r="C71" s="3">
        <v>0.76363566900000002</v>
      </c>
      <c r="D71" s="5">
        <f t="shared" si="3"/>
        <v>0.82519629399999994</v>
      </c>
      <c r="E71" s="26">
        <v>1.1891784759999999</v>
      </c>
      <c r="F71" s="35">
        <v>0.58278454499999999</v>
      </c>
      <c r="G71" s="5">
        <f t="shared" si="4"/>
        <v>0.88598151049999996</v>
      </c>
      <c r="H71" s="43">
        <f t="shared" si="5"/>
        <v>0.85558890224999995</v>
      </c>
      <c r="J71" s="46"/>
      <c r="K71" s="46"/>
      <c r="L71" s="19"/>
    </row>
    <row r="72" spans="1:13" x14ac:dyDescent="0.2">
      <c r="A72" s="4" t="s">
        <v>58</v>
      </c>
      <c r="B72" s="2">
        <v>1.3090221179999999</v>
      </c>
      <c r="C72" s="3">
        <v>1.145453504</v>
      </c>
      <c r="D72" s="5">
        <f t="shared" si="3"/>
        <v>1.227237811</v>
      </c>
      <c r="E72" s="26">
        <v>1.5855713010000001</v>
      </c>
      <c r="F72" s="35">
        <v>1.3112652250000001</v>
      </c>
      <c r="G72" s="5">
        <f t="shared" si="4"/>
        <v>1.4484182630000002</v>
      </c>
      <c r="H72" s="43">
        <f t="shared" si="5"/>
        <v>1.337828037</v>
      </c>
      <c r="J72" s="46"/>
      <c r="K72" s="46"/>
    </row>
    <row r="73" spans="1:13" x14ac:dyDescent="0.2">
      <c r="A73" s="4" t="s">
        <v>195</v>
      </c>
      <c r="B73" s="2">
        <v>0.9</v>
      </c>
      <c r="C73" s="3">
        <v>0.92</v>
      </c>
      <c r="D73" s="5">
        <f t="shared" si="3"/>
        <v>0.91</v>
      </c>
      <c r="E73" s="26">
        <v>0.396393</v>
      </c>
      <c r="F73" s="35">
        <v>0.72848100000000005</v>
      </c>
      <c r="G73" s="5">
        <f t="shared" si="4"/>
        <v>0.56243700000000008</v>
      </c>
      <c r="H73" s="43">
        <f t="shared" si="5"/>
        <v>0.73621850000000011</v>
      </c>
      <c r="J73" s="46"/>
      <c r="K73" s="46"/>
    </row>
    <row r="74" spans="1:13" x14ac:dyDescent="0.2">
      <c r="A74" s="4" t="s">
        <v>59</v>
      </c>
      <c r="B74" s="2">
        <v>0.92898343900000002</v>
      </c>
      <c r="C74" s="3">
        <v>1.2886351920000001</v>
      </c>
      <c r="D74" s="5">
        <f t="shared" si="3"/>
        <v>1.1088093155000001</v>
      </c>
      <c r="E74" s="26">
        <v>0.99098206300000002</v>
      </c>
      <c r="F74" s="35">
        <v>1.0198729529999999</v>
      </c>
      <c r="G74" s="5">
        <f t="shared" si="4"/>
        <v>1.0054275079999999</v>
      </c>
      <c r="H74" s="43">
        <f t="shared" si="5"/>
        <v>1.0571184117499999</v>
      </c>
      <c r="J74" s="46"/>
      <c r="K74" s="46"/>
    </row>
    <row r="75" spans="1:13" x14ac:dyDescent="0.2">
      <c r="A75" s="4" t="s">
        <v>194</v>
      </c>
      <c r="B75" s="2">
        <v>0.82</v>
      </c>
      <c r="C75" s="3">
        <v>0.86650000000000005</v>
      </c>
      <c r="D75" s="5">
        <f t="shared" si="3"/>
        <v>0.84325000000000006</v>
      </c>
      <c r="E75" s="26">
        <v>0.59458900000000003</v>
      </c>
      <c r="F75" s="35">
        <v>0.43708799999999998</v>
      </c>
      <c r="G75" s="5">
        <f t="shared" si="4"/>
        <v>0.51583849999999998</v>
      </c>
      <c r="H75" s="43">
        <f t="shared" si="5"/>
        <v>0.67954424999999996</v>
      </c>
      <c r="J75" s="46"/>
      <c r="K75" s="46"/>
    </row>
    <row r="76" spans="1:13" x14ac:dyDescent="0.2">
      <c r="A76" s="4" t="s">
        <v>60</v>
      </c>
      <c r="B76" s="2">
        <v>1.1401160379999999</v>
      </c>
      <c r="C76" s="3">
        <v>0.930680972</v>
      </c>
      <c r="D76" s="5">
        <f t="shared" si="3"/>
        <v>1.0353985049999999</v>
      </c>
      <c r="E76" s="26">
        <v>0.79278565099999998</v>
      </c>
      <c r="F76" s="35">
        <v>0.87417681700000005</v>
      </c>
      <c r="G76" s="5">
        <f t="shared" si="4"/>
        <v>0.83348123399999996</v>
      </c>
      <c r="H76" s="43">
        <f t="shared" si="5"/>
        <v>0.93443986949999991</v>
      </c>
      <c r="J76" s="46"/>
      <c r="K76" s="46"/>
    </row>
    <row r="77" spans="1:13" x14ac:dyDescent="0.2">
      <c r="A77" s="4" t="s">
        <v>61</v>
      </c>
      <c r="B77" s="2">
        <v>0.67562431899999997</v>
      </c>
      <c r="C77" s="3">
        <v>0.57272675200000001</v>
      </c>
      <c r="D77" s="5">
        <f t="shared" si="3"/>
        <v>0.62417553550000004</v>
      </c>
      <c r="E77" s="26">
        <v>1.1891784759999999</v>
      </c>
      <c r="F77" s="35">
        <v>0.43708840799999998</v>
      </c>
      <c r="G77" s="5">
        <f t="shared" si="4"/>
        <v>0.81313344199999993</v>
      </c>
      <c r="H77" s="43">
        <f t="shared" si="5"/>
        <v>0.71865448874999993</v>
      </c>
      <c r="J77" s="46"/>
      <c r="K77" s="46"/>
    </row>
    <row r="78" spans="1:13" x14ac:dyDescent="0.2">
      <c r="A78" s="4" t="s">
        <v>62</v>
      </c>
      <c r="B78" s="2">
        <v>1.0556629989999999</v>
      </c>
      <c r="C78" s="3">
        <v>1.0977262750000001</v>
      </c>
      <c r="D78" s="5">
        <f t="shared" si="3"/>
        <v>1.0766946370000001</v>
      </c>
      <c r="E78" s="26">
        <v>1.3873748889999999</v>
      </c>
      <c r="F78" s="35">
        <v>1.0198729529999999</v>
      </c>
      <c r="G78" s="5">
        <f t="shared" si="4"/>
        <v>1.2036239209999999</v>
      </c>
      <c r="H78" s="43">
        <f t="shared" si="5"/>
        <v>1.1401592790000001</v>
      </c>
      <c r="J78" s="46"/>
      <c r="K78" s="46"/>
    </row>
    <row r="79" spans="1:13" x14ac:dyDescent="0.2">
      <c r="A79" s="4" t="s">
        <v>63</v>
      </c>
      <c r="B79" s="2">
        <v>1.1325847790000001</v>
      </c>
      <c r="C79" s="3">
        <v>0.88961840400000003</v>
      </c>
      <c r="D79" s="5">
        <f t="shared" si="3"/>
        <v>1.0111015915000001</v>
      </c>
      <c r="E79" s="26">
        <v>0.466666044</v>
      </c>
      <c r="F79" s="35">
        <v>0.792455821</v>
      </c>
      <c r="G79" s="5">
        <f t="shared" si="4"/>
        <v>0.6295609325</v>
      </c>
      <c r="H79" s="43">
        <f t="shared" si="5"/>
        <v>0.82033126200000006</v>
      </c>
      <c r="J79" s="46"/>
      <c r="K79" s="46"/>
    </row>
    <row r="80" spans="1:13" x14ac:dyDescent="0.2">
      <c r="A80" s="4" t="s">
        <v>64</v>
      </c>
      <c r="B80" s="2">
        <v>1.02247237</v>
      </c>
      <c r="C80" s="3">
        <v>1.3406925240000001</v>
      </c>
      <c r="D80" s="5">
        <f t="shared" si="3"/>
        <v>1.181582447</v>
      </c>
      <c r="E80" s="26">
        <v>1.0266652979999999</v>
      </c>
      <c r="F80" s="35">
        <v>1.188683731</v>
      </c>
      <c r="G80" s="5">
        <f t="shared" si="4"/>
        <v>1.1076745145</v>
      </c>
      <c r="H80" s="43">
        <f t="shared" si="5"/>
        <v>1.14462848075</v>
      </c>
      <c r="J80" s="46"/>
      <c r="K80" s="46"/>
    </row>
    <row r="81" spans="1:12" x14ac:dyDescent="0.2">
      <c r="A81" s="4" t="s">
        <v>65</v>
      </c>
      <c r="B81" s="2">
        <v>1.1325847790000001</v>
      </c>
      <c r="C81" s="3">
        <v>0.81443938400000004</v>
      </c>
      <c r="D81" s="5">
        <f t="shared" si="3"/>
        <v>0.97351208150000001</v>
      </c>
      <c r="E81" s="26">
        <v>1.119998507</v>
      </c>
      <c r="F81" s="35">
        <v>0.69339884299999999</v>
      </c>
      <c r="G81" s="5">
        <f t="shared" si="4"/>
        <v>0.90669867500000001</v>
      </c>
      <c r="H81" s="43">
        <f t="shared" si="5"/>
        <v>0.94010537824999996</v>
      </c>
      <c r="J81" s="46"/>
      <c r="K81" s="46"/>
    </row>
    <row r="82" spans="1:12" x14ac:dyDescent="0.2">
      <c r="A82" s="4" t="s">
        <v>66</v>
      </c>
      <c r="B82" s="2">
        <v>1.1483151229999999</v>
      </c>
      <c r="C82" s="3">
        <v>1.1026256270000001</v>
      </c>
      <c r="D82" s="5">
        <f t="shared" si="3"/>
        <v>1.1254703749999999</v>
      </c>
      <c r="E82" s="26">
        <v>1.119998507</v>
      </c>
      <c r="F82" s="35">
        <v>0.89151279800000005</v>
      </c>
      <c r="G82" s="5">
        <f t="shared" si="4"/>
        <v>1.0057556525</v>
      </c>
      <c r="H82" s="43">
        <f t="shared" si="5"/>
        <v>1.0656130137499999</v>
      </c>
      <c r="J82" s="46"/>
      <c r="K82" s="46"/>
    </row>
    <row r="83" spans="1:12" x14ac:dyDescent="0.2">
      <c r="A83" s="4" t="s">
        <v>67</v>
      </c>
      <c r="B83" s="2">
        <v>1.069663402</v>
      </c>
      <c r="C83" s="3">
        <v>0.88961840400000003</v>
      </c>
      <c r="D83" s="5">
        <f t="shared" si="3"/>
        <v>0.97964090299999995</v>
      </c>
      <c r="E83" s="26">
        <v>1.0266652979999999</v>
      </c>
      <c r="F83" s="35">
        <v>1.0896267529999999</v>
      </c>
      <c r="G83" s="5">
        <f t="shared" si="4"/>
        <v>1.0581460254999999</v>
      </c>
      <c r="H83" s="43">
        <f t="shared" si="5"/>
        <v>1.01889346425</v>
      </c>
      <c r="J83" s="46"/>
      <c r="K83" s="46"/>
    </row>
    <row r="84" spans="1:12" x14ac:dyDescent="0.2">
      <c r="A84" s="4" t="s">
        <v>68</v>
      </c>
      <c r="B84" s="2">
        <v>0.92898343900000002</v>
      </c>
      <c r="C84" s="3">
        <v>0.64431759600000005</v>
      </c>
      <c r="D84" s="5">
        <f t="shared" si="3"/>
        <v>0.78665051750000003</v>
      </c>
      <c r="E84" s="26">
        <v>0.99098206300000002</v>
      </c>
      <c r="F84" s="35">
        <v>0.58278454499999999</v>
      </c>
      <c r="G84" s="5">
        <f t="shared" si="4"/>
        <v>0.78688330400000006</v>
      </c>
      <c r="H84" s="43">
        <f t="shared" si="5"/>
        <v>0.78676691075000005</v>
      </c>
      <c r="J84" s="46"/>
      <c r="K84" s="46"/>
    </row>
    <row r="85" spans="1:12" x14ac:dyDescent="0.2">
      <c r="A85" s="4" t="s">
        <v>69</v>
      </c>
      <c r="B85" s="2">
        <v>0.89662961600000002</v>
      </c>
      <c r="C85" s="3">
        <v>0.96479742400000001</v>
      </c>
      <c r="D85" s="5">
        <f t="shared" si="3"/>
        <v>0.93071352000000007</v>
      </c>
      <c r="E85" s="26">
        <v>1.0266652979999999</v>
      </c>
      <c r="F85" s="35">
        <v>0.89151279800000005</v>
      </c>
      <c r="G85" s="5">
        <f t="shared" si="4"/>
        <v>0.95908904800000006</v>
      </c>
      <c r="H85" s="43">
        <f t="shared" si="5"/>
        <v>0.94490128400000006</v>
      </c>
      <c r="J85" s="46"/>
      <c r="K85" s="46"/>
    </row>
    <row r="86" spans="1:12" x14ac:dyDescent="0.2">
      <c r="A86" s="4" t="s">
        <v>70</v>
      </c>
      <c r="B86" s="2">
        <v>0.84943858400000005</v>
      </c>
      <c r="C86" s="3">
        <v>1.077565954</v>
      </c>
      <c r="D86" s="5">
        <f t="shared" si="3"/>
        <v>0.96350226900000002</v>
      </c>
      <c r="E86" s="26">
        <v>0.93333208899999998</v>
      </c>
      <c r="F86" s="35">
        <v>1.0896267529999999</v>
      </c>
      <c r="G86" s="5">
        <f t="shared" si="4"/>
        <v>1.011479421</v>
      </c>
      <c r="H86" s="43">
        <f t="shared" si="5"/>
        <v>0.98749084499999995</v>
      </c>
      <c r="J86" s="46"/>
      <c r="K86" s="46"/>
    </row>
    <row r="87" spans="1:12" x14ac:dyDescent="0.2">
      <c r="A87" s="4" t="s">
        <v>71</v>
      </c>
      <c r="B87" s="2">
        <v>0.71785083900000002</v>
      </c>
      <c r="C87" s="3">
        <v>0.83522651299999995</v>
      </c>
      <c r="D87" s="5">
        <f t="shared" si="3"/>
        <v>0.77653867599999993</v>
      </c>
      <c r="E87" s="26">
        <v>0.79278565099999998</v>
      </c>
      <c r="F87" s="35">
        <v>0.58278454499999999</v>
      </c>
      <c r="G87" s="5">
        <f t="shared" si="4"/>
        <v>0.68778509799999998</v>
      </c>
      <c r="H87" s="43">
        <f t="shared" si="5"/>
        <v>0.73216188699999996</v>
      </c>
      <c r="J87" s="46"/>
      <c r="K87" s="46"/>
    </row>
    <row r="88" spans="1:12" x14ac:dyDescent="0.2">
      <c r="A88" s="4" t="s">
        <v>72</v>
      </c>
      <c r="B88" s="2">
        <v>0.83370823999999999</v>
      </c>
      <c r="C88" s="3">
        <v>0.96479742400000001</v>
      </c>
      <c r="D88" s="5">
        <f t="shared" si="3"/>
        <v>0.89925283199999995</v>
      </c>
      <c r="E88" s="26">
        <v>0.74666567100000003</v>
      </c>
      <c r="F88" s="35">
        <v>0.69339884299999999</v>
      </c>
      <c r="G88" s="5">
        <f t="shared" si="4"/>
        <v>0.72003225699999995</v>
      </c>
      <c r="H88" s="43">
        <f t="shared" si="5"/>
        <v>0.80964254449999995</v>
      </c>
      <c r="J88" s="46"/>
      <c r="K88" s="46"/>
    </row>
    <row r="89" spans="1:12" x14ac:dyDescent="0.2">
      <c r="A89" s="4" t="s">
        <v>73</v>
      </c>
      <c r="B89" s="2">
        <v>0.81797789600000004</v>
      </c>
      <c r="C89" s="3">
        <v>0.95226758700000003</v>
      </c>
      <c r="D89" s="5">
        <f t="shared" si="3"/>
        <v>0.88512274150000003</v>
      </c>
      <c r="E89" s="26">
        <v>0.74666567100000003</v>
      </c>
      <c r="F89" s="35">
        <v>0.792455821</v>
      </c>
      <c r="G89" s="5">
        <f t="shared" si="4"/>
        <v>0.76956074600000002</v>
      </c>
      <c r="H89" s="43">
        <f t="shared" si="5"/>
        <v>0.82734174375000002</v>
      </c>
      <c r="J89" s="46"/>
      <c r="K89" s="46"/>
    </row>
    <row r="90" spans="1:12" x14ac:dyDescent="0.2">
      <c r="A90" s="4" t="s">
        <v>74</v>
      </c>
      <c r="B90" s="2">
        <v>1.1797758110000001</v>
      </c>
      <c r="C90" s="3">
        <v>1.014916771</v>
      </c>
      <c r="D90" s="5">
        <f t="shared" si="3"/>
        <v>1.097346291</v>
      </c>
      <c r="E90" s="26">
        <v>1.119998507</v>
      </c>
      <c r="F90" s="35">
        <v>0.99056977599999996</v>
      </c>
      <c r="G90" s="5">
        <f t="shared" si="4"/>
        <v>1.0552841415000001</v>
      </c>
      <c r="H90" s="43">
        <f t="shared" si="5"/>
        <v>1.07631521625</v>
      </c>
      <c r="J90" s="46"/>
      <c r="K90" s="46"/>
    </row>
    <row r="91" spans="1:12" x14ac:dyDescent="0.2">
      <c r="A91" s="4" t="s">
        <v>75</v>
      </c>
      <c r="B91" s="2">
        <v>0.75505651900000004</v>
      </c>
      <c r="C91" s="3">
        <v>0.88961840400000003</v>
      </c>
      <c r="D91" s="5">
        <f t="shared" si="3"/>
        <v>0.82233746150000009</v>
      </c>
      <c r="E91" s="26">
        <v>1.0266652979999999</v>
      </c>
      <c r="F91" s="35">
        <v>0.69339884299999999</v>
      </c>
      <c r="G91" s="5">
        <f t="shared" si="4"/>
        <v>0.86003207049999997</v>
      </c>
      <c r="H91" s="43">
        <f t="shared" si="5"/>
        <v>0.84118476600000003</v>
      </c>
      <c r="J91" s="46"/>
      <c r="K91" s="46"/>
    </row>
    <row r="92" spans="1:12" x14ac:dyDescent="0.2">
      <c r="A92" s="4" t="s">
        <v>76</v>
      </c>
      <c r="B92" s="2">
        <v>0.77078686299999999</v>
      </c>
      <c r="C92" s="3">
        <v>0.87708856700000004</v>
      </c>
      <c r="D92" s="5">
        <f t="shared" si="3"/>
        <v>0.82393771500000001</v>
      </c>
      <c r="E92" s="2">
        <v>1.262</v>
      </c>
      <c r="F92" s="3">
        <v>1.115</v>
      </c>
      <c r="G92" s="5">
        <f t="shared" si="4"/>
        <v>1.1884999999999999</v>
      </c>
      <c r="H92" s="43">
        <f t="shared" si="5"/>
        <v>1.0062188575</v>
      </c>
      <c r="I92" s="21"/>
      <c r="J92" s="46"/>
      <c r="K92" s="46"/>
      <c r="L92" s="21"/>
    </row>
    <row r="93" spans="1:12" x14ac:dyDescent="0.2">
      <c r="A93" s="4" t="s">
        <v>77</v>
      </c>
      <c r="B93" s="2">
        <v>0.81797789600000004</v>
      </c>
      <c r="C93" s="3">
        <v>1.165274811</v>
      </c>
      <c r="D93" s="5">
        <f t="shared" si="3"/>
        <v>0.99162635350000006</v>
      </c>
      <c r="E93" s="2">
        <v>1.119998507</v>
      </c>
      <c r="F93" s="3">
        <v>1.0896267529999999</v>
      </c>
      <c r="G93" s="5">
        <f t="shared" si="4"/>
        <v>1.1048126300000001</v>
      </c>
      <c r="H93" s="43">
        <f t="shared" si="5"/>
        <v>1.0482194917500001</v>
      </c>
      <c r="I93" s="21"/>
      <c r="J93" s="46"/>
      <c r="K93" s="46"/>
      <c r="L93" s="21"/>
    </row>
    <row r="94" spans="1:12" x14ac:dyDescent="0.2">
      <c r="A94" s="4" t="s">
        <v>78</v>
      </c>
      <c r="B94" s="2">
        <v>1.116854435</v>
      </c>
      <c r="C94" s="3">
        <v>0.977327261</v>
      </c>
      <c r="D94" s="5">
        <f t="shared" si="3"/>
        <v>1.0470908480000001</v>
      </c>
      <c r="E94" s="26">
        <v>0.83999888</v>
      </c>
      <c r="F94" s="35">
        <v>0.89151279800000005</v>
      </c>
      <c r="G94" s="5">
        <f t="shared" si="4"/>
        <v>0.86575583899999997</v>
      </c>
      <c r="H94" s="43">
        <f t="shared" si="5"/>
        <v>0.95642334350000002</v>
      </c>
      <c r="J94" s="46"/>
      <c r="K94" s="46"/>
    </row>
    <row r="95" spans="1:12" x14ac:dyDescent="0.2">
      <c r="A95" s="4" t="s">
        <v>79</v>
      </c>
      <c r="B95" s="2">
        <v>1.258427532</v>
      </c>
      <c r="C95" s="3">
        <v>1.0525062810000001</v>
      </c>
      <c r="D95" s="5">
        <f t="shared" si="3"/>
        <v>1.1554669065000001</v>
      </c>
      <c r="E95" s="26">
        <v>1.0266652979999999</v>
      </c>
      <c r="F95" s="35">
        <v>1.188683731</v>
      </c>
      <c r="G95" s="5">
        <f t="shared" si="4"/>
        <v>1.1076745145</v>
      </c>
      <c r="H95" s="43">
        <f t="shared" si="5"/>
        <v>1.1315707105000001</v>
      </c>
      <c r="J95" s="46"/>
      <c r="K95" s="46"/>
    </row>
    <row r="96" spans="1:12" x14ac:dyDescent="0.2">
      <c r="A96" s="4" t="s">
        <v>80</v>
      </c>
      <c r="B96" s="2">
        <v>1.006742026</v>
      </c>
      <c r="C96" s="3">
        <v>1.353222361</v>
      </c>
      <c r="D96" s="5">
        <f t="shared" si="3"/>
        <v>1.1799821934999999</v>
      </c>
      <c r="E96" s="26">
        <v>1.0266652979999999</v>
      </c>
      <c r="F96" s="35">
        <v>1.386797686</v>
      </c>
      <c r="G96" s="5">
        <f t="shared" si="4"/>
        <v>1.2067314919999999</v>
      </c>
      <c r="H96" s="43">
        <f t="shared" si="5"/>
        <v>1.1933568427499999</v>
      </c>
      <c r="J96" s="46"/>
      <c r="K96" s="46"/>
    </row>
    <row r="97" spans="1:13" x14ac:dyDescent="0.2">
      <c r="A97" s="4" t="s">
        <v>81</v>
      </c>
      <c r="B97" s="2">
        <v>1.164045467</v>
      </c>
      <c r="C97" s="3">
        <v>0.82696921999999995</v>
      </c>
      <c r="D97" s="5">
        <f t="shared" si="3"/>
        <v>0.99550734349999992</v>
      </c>
      <c r="E97" s="26">
        <v>1.119998507</v>
      </c>
      <c r="F97" s="35">
        <v>1.0896267529999999</v>
      </c>
      <c r="G97" s="5">
        <f t="shared" si="4"/>
        <v>1.1048126300000001</v>
      </c>
      <c r="H97" s="43">
        <f t="shared" si="5"/>
        <v>1.05015998675</v>
      </c>
      <c r="J97" s="46"/>
      <c r="K97" s="46"/>
    </row>
    <row r="98" spans="1:13" x14ac:dyDescent="0.2">
      <c r="A98" s="4" t="s">
        <v>82</v>
      </c>
      <c r="B98" s="2">
        <v>0.79381497899999998</v>
      </c>
      <c r="C98" s="3">
        <v>0.87370037099999998</v>
      </c>
      <c r="D98" s="5">
        <f t="shared" si="3"/>
        <v>0.83375767499999998</v>
      </c>
      <c r="E98" s="26">
        <v>0.98823994500000001</v>
      </c>
      <c r="F98" s="35">
        <v>0.67470123400000004</v>
      </c>
      <c r="G98" s="5">
        <f t="shared" si="4"/>
        <v>0.83147058950000008</v>
      </c>
      <c r="H98" s="43">
        <f t="shared" si="5"/>
        <v>0.83261413225000003</v>
      </c>
      <c r="J98" s="46"/>
      <c r="K98" s="46"/>
    </row>
    <row r="99" spans="1:13" x14ac:dyDescent="0.2">
      <c r="A99" s="4" t="s">
        <v>83</v>
      </c>
      <c r="B99" s="2">
        <v>0.86597997699999996</v>
      </c>
      <c r="C99" s="3">
        <v>1.232541594</v>
      </c>
      <c r="D99" s="5">
        <f t="shared" si="3"/>
        <v>1.0492607855</v>
      </c>
      <c r="E99" s="26">
        <v>1.2352999309999999</v>
      </c>
      <c r="F99" s="35">
        <v>1.0120518510000001</v>
      </c>
      <c r="G99" s="5">
        <f t="shared" si="4"/>
        <v>1.123675891</v>
      </c>
      <c r="H99" s="43">
        <f t="shared" si="5"/>
        <v>1.08646833825</v>
      </c>
      <c r="J99" s="46"/>
      <c r="K99" s="46"/>
    </row>
    <row r="100" spans="1:13" x14ac:dyDescent="0.2">
      <c r="A100" s="4" t="s">
        <v>84</v>
      </c>
      <c r="B100" s="2">
        <v>1.058419971</v>
      </c>
      <c r="C100" s="3">
        <v>0.87370037099999998</v>
      </c>
      <c r="D100" s="5">
        <f t="shared" si="3"/>
        <v>0.96606017099999997</v>
      </c>
      <c r="E100" s="26">
        <v>0.61764996500000002</v>
      </c>
      <c r="F100" s="35">
        <v>1.0963895050000001</v>
      </c>
      <c r="G100" s="5">
        <f t="shared" si="4"/>
        <v>0.85701973500000006</v>
      </c>
      <c r="H100" s="43">
        <f t="shared" si="5"/>
        <v>0.91153995300000001</v>
      </c>
      <c r="J100" s="46"/>
      <c r="K100" s="46"/>
    </row>
    <row r="101" spans="1:13" x14ac:dyDescent="0.2">
      <c r="A101" s="4" t="s">
        <v>85</v>
      </c>
      <c r="B101" s="2">
        <v>0.72761193999999996</v>
      </c>
      <c r="C101" s="3">
        <v>0.76190476200000001</v>
      </c>
      <c r="D101" s="5">
        <f t="shared" si="3"/>
        <v>0.74475835099999999</v>
      </c>
      <c r="E101" s="26">
        <v>0.813253012</v>
      </c>
      <c r="F101" s="35">
        <v>0.84848484800000001</v>
      </c>
      <c r="G101" s="5">
        <f t="shared" si="4"/>
        <v>0.83086893000000006</v>
      </c>
      <c r="H101" s="43">
        <f t="shared" si="5"/>
        <v>0.78781364050000002</v>
      </c>
      <c r="J101" s="46"/>
      <c r="K101" s="46"/>
    </row>
    <row r="102" spans="1:13" x14ac:dyDescent="0.2">
      <c r="A102" s="4" t="s">
        <v>86</v>
      </c>
      <c r="B102" s="2">
        <v>1.154639969</v>
      </c>
      <c r="C102" s="3">
        <v>0.99851470899999994</v>
      </c>
      <c r="D102" s="5">
        <f t="shared" si="3"/>
        <v>1.076577339</v>
      </c>
      <c r="E102" s="26">
        <v>0.98823994500000001</v>
      </c>
      <c r="F102" s="35">
        <v>1.0963895050000001</v>
      </c>
      <c r="G102" s="5">
        <f t="shared" si="4"/>
        <v>1.042314725</v>
      </c>
      <c r="H102" s="43">
        <f t="shared" si="5"/>
        <v>1.0594460319999999</v>
      </c>
      <c r="J102" s="46"/>
      <c r="K102" s="46"/>
    </row>
    <row r="103" spans="1:13" x14ac:dyDescent="0.2">
      <c r="A103" s="4" t="s">
        <v>87</v>
      </c>
      <c r="B103" s="2">
        <v>1.2508599659999999</v>
      </c>
      <c r="C103" s="3">
        <v>1.014116502</v>
      </c>
      <c r="D103" s="5">
        <f t="shared" si="3"/>
        <v>1.132488234</v>
      </c>
      <c r="E103" s="26">
        <v>1.1117699379999999</v>
      </c>
      <c r="F103" s="35">
        <v>1.0963895050000001</v>
      </c>
      <c r="G103" s="5">
        <f t="shared" si="4"/>
        <v>1.1040797215</v>
      </c>
      <c r="H103" s="43">
        <f t="shared" si="5"/>
        <v>1.11828397775</v>
      </c>
      <c r="J103" s="46"/>
      <c r="K103" s="46"/>
    </row>
    <row r="104" spans="1:13" x14ac:dyDescent="0.2">
      <c r="A104" s="4" t="s">
        <v>88</v>
      </c>
      <c r="B104" s="2">
        <v>1.5395199580000001</v>
      </c>
      <c r="C104" s="3">
        <v>1.0609218789999999</v>
      </c>
      <c r="D104" s="5">
        <f t="shared" si="3"/>
        <v>1.3002209185</v>
      </c>
      <c r="E104" s="26">
        <v>1.4823599169999999</v>
      </c>
      <c r="F104" s="35">
        <v>1.265064813</v>
      </c>
      <c r="G104" s="5">
        <f t="shared" si="4"/>
        <v>1.3737123649999998</v>
      </c>
      <c r="H104" s="43">
        <f t="shared" si="5"/>
        <v>1.3369666417499999</v>
      </c>
      <c r="J104" s="46"/>
      <c r="K104" s="46"/>
    </row>
    <row r="105" spans="1:13" x14ac:dyDescent="0.2">
      <c r="A105" s="4" t="s">
        <v>89</v>
      </c>
      <c r="B105" s="2">
        <v>0.72761193999999996</v>
      </c>
      <c r="C105" s="3">
        <v>0.76190476200000001</v>
      </c>
      <c r="D105" s="5">
        <f t="shared" si="3"/>
        <v>0.74475835099999999</v>
      </c>
      <c r="E105" s="26">
        <v>0.813253012</v>
      </c>
      <c r="F105" s="35">
        <v>0.72727272700000001</v>
      </c>
      <c r="G105" s="5">
        <f t="shared" si="4"/>
        <v>0.7702628695</v>
      </c>
      <c r="H105" s="43">
        <f t="shared" si="5"/>
        <v>0.75751061024999999</v>
      </c>
      <c r="J105" s="46"/>
      <c r="K105" s="46"/>
    </row>
    <row r="106" spans="1:13" x14ac:dyDescent="0.2">
      <c r="A106" s="4" t="s">
        <v>90</v>
      </c>
      <c r="B106" s="2">
        <v>0.86753731300000003</v>
      </c>
      <c r="C106" s="3">
        <v>0.95238095199999995</v>
      </c>
      <c r="D106" s="5">
        <f t="shared" si="3"/>
        <v>0.90995913250000005</v>
      </c>
      <c r="E106" s="26">
        <v>1.0843373489999999</v>
      </c>
      <c r="F106" s="35">
        <v>1.0909090910000001</v>
      </c>
      <c r="G106" s="5">
        <f t="shared" si="4"/>
        <v>1.08762322</v>
      </c>
      <c r="H106" s="43">
        <f t="shared" si="5"/>
        <v>0.99879117625000002</v>
      </c>
      <c r="J106" s="46"/>
      <c r="K106" s="46"/>
    </row>
    <row r="107" spans="1:13" x14ac:dyDescent="0.2">
      <c r="A107" s="4" t="s">
        <v>91</v>
      </c>
      <c r="B107" s="2">
        <v>1.0343649720000001</v>
      </c>
      <c r="C107" s="3">
        <v>0.90490395499999998</v>
      </c>
      <c r="D107" s="5">
        <f t="shared" si="3"/>
        <v>0.96963446350000004</v>
      </c>
      <c r="E107" s="26">
        <v>1.2352999309999999</v>
      </c>
      <c r="F107" s="35">
        <v>1.0120518510000001</v>
      </c>
      <c r="G107" s="5">
        <f t="shared" si="4"/>
        <v>1.123675891</v>
      </c>
      <c r="H107" s="43">
        <f t="shared" si="5"/>
        <v>1.0466551772499999</v>
      </c>
      <c r="J107" s="46"/>
      <c r="K107" s="46"/>
      <c r="L107" s="21"/>
      <c r="M107" s="21"/>
    </row>
    <row r="108" spans="1:13" x14ac:dyDescent="0.2">
      <c r="A108" s="4" t="s">
        <v>92</v>
      </c>
      <c r="B108" s="2">
        <v>1.010309973</v>
      </c>
      <c r="C108" s="3">
        <v>0.99851470899999994</v>
      </c>
      <c r="D108" s="5">
        <f t="shared" si="3"/>
        <v>1.0044123410000001</v>
      </c>
      <c r="E108" s="2">
        <v>0.98823994500000001</v>
      </c>
      <c r="F108" s="3">
        <v>0.84337654200000001</v>
      </c>
      <c r="G108" s="5">
        <f t="shared" si="4"/>
        <v>0.91580824350000001</v>
      </c>
      <c r="H108" s="43">
        <f t="shared" si="5"/>
        <v>0.96011029225</v>
      </c>
      <c r="J108" s="46"/>
      <c r="K108" s="46"/>
      <c r="L108" s="21"/>
      <c r="M108" s="21"/>
    </row>
    <row r="109" spans="1:13" x14ac:dyDescent="0.2">
      <c r="A109" s="4" t="s">
        <v>93</v>
      </c>
      <c r="B109" s="2">
        <v>0.98625497299999998</v>
      </c>
      <c r="C109" s="3">
        <v>0.99851470899999994</v>
      </c>
      <c r="D109" s="5">
        <f t="shared" si="3"/>
        <v>0.99238484100000002</v>
      </c>
      <c r="E109" s="2">
        <v>0.86799999999999999</v>
      </c>
      <c r="F109" s="3">
        <v>0.82299999999999995</v>
      </c>
      <c r="G109" s="5">
        <f t="shared" si="4"/>
        <v>0.84549999999999992</v>
      </c>
      <c r="H109" s="43">
        <f t="shared" si="5"/>
        <v>0.91894242049999997</v>
      </c>
      <c r="J109" s="46"/>
      <c r="K109" s="46"/>
      <c r="L109" s="21"/>
      <c r="M109" s="21"/>
    </row>
    <row r="110" spans="1:13" x14ac:dyDescent="0.2">
      <c r="A110" s="4" t="s">
        <v>94</v>
      </c>
      <c r="B110" s="2">
        <v>0.98625497299999998</v>
      </c>
      <c r="C110" s="3">
        <v>1.0765236709999999</v>
      </c>
      <c r="D110" s="5">
        <f t="shared" si="3"/>
        <v>1.0313893219999999</v>
      </c>
      <c r="E110" s="26">
        <v>0.98823994500000001</v>
      </c>
      <c r="F110" s="35">
        <v>0.92771419700000002</v>
      </c>
      <c r="G110" s="5">
        <f t="shared" si="4"/>
        <v>0.95797707099999996</v>
      </c>
      <c r="H110" s="43">
        <f t="shared" si="5"/>
        <v>0.99468319649999992</v>
      </c>
      <c r="J110" s="46"/>
      <c r="K110" s="46"/>
    </row>
    <row r="111" spans="1:13" x14ac:dyDescent="0.2">
      <c r="A111" s="4" t="s">
        <v>95</v>
      </c>
      <c r="B111" s="2">
        <v>1.1786949680000001</v>
      </c>
      <c r="C111" s="3">
        <v>0.92050574799999996</v>
      </c>
      <c r="D111" s="5">
        <f t="shared" si="3"/>
        <v>1.049600358</v>
      </c>
      <c r="E111" s="26">
        <v>1.1117699379999999</v>
      </c>
      <c r="F111" s="35">
        <v>1.0120518510000001</v>
      </c>
      <c r="G111" s="5">
        <f t="shared" si="4"/>
        <v>1.0619108945</v>
      </c>
      <c r="H111" s="43">
        <f t="shared" si="5"/>
        <v>1.0557556262499999</v>
      </c>
      <c r="J111" s="46"/>
      <c r="K111" s="46"/>
    </row>
    <row r="112" spans="1:13" x14ac:dyDescent="0.2">
      <c r="A112" s="4" t="s">
        <v>96</v>
      </c>
      <c r="B112" s="2">
        <v>0.74570497999999996</v>
      </c>
      <c r="C112" s="3">
        <v>0.98291291700000005</v>
      </c>
      <c r="D112" s="5">
        <f t="shared" si="3"/>
        <v>0.86430894849999995</v>
      </c>
      <c r="E112" s="26">
        <v>0.98823994500000001</v>
      </c>
      <c r="F112" s="35">
        <v>1.1807271589999999</v>
      </c>
      <c r="G112" s="5">
        <f t="shared" si="4"/>
        <v>1.084483552</v>
      </c>
      <c r="H112" s="43">
        <f t="shared" si="5"/>
        <v>0.97439625024999998</v>
      </c>
      <c r="J112" s="46"/>
      <c r="K112" s="46"/>
    </row>
    <row r="113" spans="1:11" x14ac:dyDescent="0.2">
      <c r="A113" s="4" t="s">
        <v>97</v>
      </c>
      <c r="B113" s="2">
        <v>0.96219997400000001</v>
      </c>
      <c r="C113" s="3">
        <v>0.90490395499999998</v>
      </c>
      <c r="D113" s="5">
        <f t="shared" si="3"/>
        <v>0.9335519645</v>
      </c>
      <c r="E113" s="26">
        <v>0.864709952</v>
      </c>
      <c r="F113" s="35">
        <v>0.92771419700000002</v>
      </c>
      <c r="G113" s="5">
        <f t="shared" si="4"/>
        <v>0.89621207449999996</v>
      </c>
      <c r="H113" s="43">
        <f t="shared" si="5"/>
        <v>0.91488201950000003</v>
      </c>
      <c r="J113" s="46"/>
      <c r="K113" s="46"/>
    </row>
    <row r="114" spans="1:11" x14ac:dyDescent="0.2">
      <c r="A114" s="4" t="s">
        <v>98</v>
      </c>
      <c r="B114" s="2">
        <v>1.058419971</v>
      </c>
      <c r="C114" s="3">
        <v>1.045320086</v>
      </c>
      <c r="D114" s="5">
        <f t="shared" si="3"/>
        <v>1.0518700285</v>
      </c>
      <c r="E114" s="26">
        <v>1.1117699379999999</v>
      </c>
      <c r="F114" s="35">
        <v>0.92771419700000002</v>
      </c>
      <c r="G114" s="5">
        <f t="shared" si="4"/>
        <v>1.0197420675</v>
      </c>
      <c r="H114" s="43">
        <f t="shared" si="5"/>
        <v>1.035806048</v>
      </c>
      <c r="J114" s="46"/>
      <c r="K114" s="46"/>
    </row>
    <row r="115" spans="1:11" x14ac:dyDescent="0.2">
      <c r="A115" s="4" t="s">
        <v>99</v>
      </c>
      <c r="B115" s="2">
        <v>0.721649981</v>
      </c>
      <c r="C115" s="3">
        <v>0.99851470899999994</v>
      </c>
      <c r="D115" s="5">
        <f t="shared" si="3"/>
        <v>0.86008234499999991</v>
      </c>
      <c r="E115" s="26">
        <v>0.74117995800000003</v>
      </c>
      <c r="F115" s="35">
        <v>0.84337654200000001</v>
      </c>
      <c r="G115" s="5">
        <f t="shared" si="4"/>
        <v>0.79227825000000007</v>
      </c>
      <c r="H115" s="43">
        <f t="shared" si="5"/>
        <v>0.82618029749999999</v>
      </c>
      <c r="J115" s="46"/>
      <c r="K115" s="46"/>
    </row>
    <row r="116" spans="1:11" x14ac:dyDescent="0.2">
      <c r="A116" s="4" t="s">
        <v>100</v>
      </c>
      <c r="B116" s="2">
        <v>0.81786997800000005</v>
      </c>
      <c r="C116" s="3">
        <v>0.99851470899999994</v>
      </c>
      <c r="D116" s="5">
        <f t="shared" si="3"/>
        <v>0.9081923435</v>
      </c>
      <c r="E116" s="26">
        <v>1.1117699379999999</v>
      </c>
      <c r="F116" s="35">
        <v>0.84337654200000001</v>
      </c>
      <c r="G116" s="5">
        <f t="shared" si="4"/>
        <v>0.9775732399999999</v>
      </c>
      <c r="H116" s="43">
        <f t="shared" si="5"/>
        <v>0.94288279175</v>
      </c>
      <c r="J116" s="46"/>
      <c r="K116" s="46"/>
    </row>
    <row r="117" spans="1:11" x14ac:dyDescent="0.2">
      <c r="A117" s="4" t="s">
        <v>101</v>
      </c>
      <c r="B117" s="2">
        <v>0.89003497600000003</v>
      </c>
      <c r="C117" s="3">
        <v>1.045320086</v>
      </c>
      <c r="D117" s="5">
        <f t="shared" si="3"/>
        <v>0.96767753100000009</v>
      </c>
      <c r="E117" s="26">
        <v>0.864709952</v>
      </c>
      <c r="F117" s="35">
        <v>1.0120518510000001</v>
      </c>
      <c r="G117" s="5">
        <f t="shared" si="4"/>
        <v>0.93838090149999998</v>
      </c>
      <c r="H117" s="43">
        <f t="shared" si="5"/>
        <v>0.95302921625000003</v>
      </c>
      <c r="J117" s="46"/>
      <c r="K117" s="46"/>
    </row>
    <row r="118" spans="1:11" x14ac:dyDescent="0.2">
      <c r="A118" s="4" t="s">
        <v>102</v>
      </c>
      <c r="B118" s="2">
        <v>1.0354477609999999</v>
      </c>
      <c r="C118" s="3">
        <v>0.85714285700000004</v>
      </c>
      <c r="D118" s="5">
        <f t="shared" si="3"/>
        <v>0.94629530899999992</v>
      </c>
      <c r="E118" s="26">
        <v>1.0843373489999999</v>
      </c>
      <c r="F118" s="35">
        <v>0.96969696999999999</v>
      </c>
      <c r="G118" s="5">
        <f t="shared" si="4"/>
        <v>1.0270171594999999</v>
      </c>
      <c r="H118" s="43">
        <f t="shared" si="5"/>
        <v>0.98665623424999993</v>
      </c>
      <c r="J118" s="46"/>
      <c r="K118" s="46"/>
    </row>
    <row r="119" spans="1:11" x14ac:dyDescent="0.2">
      <c r="A119" s="4" t="s">
        <v>208</v>
      </c>
      <c r="B119" s="2">
        <v>0.914089975</v>
      </c>
      <c r="C119" s="3">
        <v>1.045320086</v>
      </c>
      <c r="D119" s="5">
        <f t="shared" si="3"/>
        <v>0.97970503050000002</v>
      </c>
      <c r="E119" s="26">
        <v>1.3588299239999999</v>
      </c>
      <c r="F119" s="35">
        <v>1.0963895050000001</v>
      </c>
      <c r="G119" s="5">
        <f t="shared" si="4"/>
        <v>1.2276097145</v>
      </c>
      <c r="H119" s="43">
        <f t="shared" si="5"/>
        <v>1.1036573725000001</v>
      </c>
      <c r="J119" s="46"/>
      <c r="K119" s="46"/>
    </row>
    <row r="120" spans="1:11" x14ac:dyDescent="0.2">
      <c r="A120" s="4" t="s">
        <v>103</v>
      </c>
      <c r="B120" s="2">
        <v>1.100993377</v>
      </c>
      <c r="C120" s="3">
        <v>1.1096433290000001</v>
      </c>
      <c r="D120" s="5">
        <f t="shared" si="3"/>
        <v>1.1053183529999999</v>
      </c>
      <c r="E120" s="26">
        <v>0.90128755400000005</v>
      </c>
      <c r="F120" s="35">
        <v>0.88654353600000002</v>
      </c>
      <c r="G120" s="5">
        <f t="shared" si="4"/>
        <v>0.89391554500000003</v>
      </c>
      <c r="H120" s="43">
        <f t="shared" si="5"/>
        <v>0.99961694899999998</v>
      </c>
      <c r="J120" s="46"/>
      <c r="K120" s="46"/>
    </row>
    <row r="121" spans="1:11" x14ac:dyDescent="0.2">
      <c r="A121" s="4" t="s">
        <v>104</v>
      </c>
      <c r="B121" s="2">
        <v>1.3152985070000001</v>
      </c>
      <c r="C121" s="3">
        <v>1.3333333329999999</v>
      </c>
      <c r="D121" s="5">
        <f t="shared" si="3"/>
        <v>1.3243159200000001</v>
      </c>
      <c r="E121" s="26">
        <v>1.0843373489999999</v>
      </c>
      <c r="F121" s="35">
        <v>0.72727272700000001</v>
      </c>
      <c r="G121" s="5">
        <f t="shared" si="4"/>
        <v>0.90580503800000001</v>
      </c>
      <c r="H121" s="43">
        <f t="shared" si="5"/>
        <v>1.115060479</v>
      </c>
      <c r="J121" s="46"/>
      <c r="K121" s="46"/>
    </row>
    <row r="122" spans="1:11" x14ac:dyDescent="0.2">
      <c r="A122" s="4" t="s">
        <v>105</v>
      </c>
      <c r="B122" s="2">
        <v>0.90397351000000004</v>
      </c>
      <c r="C122" s="3">
        <v>1.1512549540000001</v>
      </c>
      <c r="D122" s="5">
        <f t="shared" si="3"/>
        <v>1.0276142320000001</v>
      </c>
      <c r="E122" s="26">
        <v>0.94635193100000004</v>
      </c>
      <c r="F122" s="35">
        <v>0.99736147799999997</v>
      </c>
      <c r="G122" s="5">
        <f t="shared" si="4"/>
        <v>0.97185670449999995</v>
      </c>
      <c r="H122" s="43">
        <f t="shared" si="5"/>
        <v>0.99973546825000004</v>
      </c>
      <c r="J122" s="46"/>
      <c r="K122" s="46"/>
    </row>
    <row r="123" spans="1:11" x14ac:dyDescent="0.2">
      <c r="A123" s="4" t="s">
        <v>106</v>
      </c>
      <c r="B123" s="2">
        <v>0.97350993399999997</v>
      </c>
      <c r="C123" s="3">
        <v>1.040290621</v>
      </c>
      <c r="D123" s="5">
        <f t="shared" si="3"/>
        <v>1.0069002775</v>
      </c>
      <c r="E123" s="26">
        <v>1.0815450639999999</v>
      </c>
      <c r="F123" s="35">
        <v>0.94195250699999999</v>
      </c>
      <c r="G123" s="5">
        <f t="shared" si="4"/>
        <v>1.0117487855</v>
      </c>
      <c r="H123" s="43">
        <f t="shared" si="5"/>
        <v>1.0093245314999999</v>
      </c>
      <c r="J123" s="46"/>
      <c r="K123" s="46"/>
    </row>
    <row r="124" spans="1:11" x14ac:dyDescent="0.2">
      <c r="A124" s="4" t="s">
        <v>107</v>
      </c>
      <c r="B124" s="2">
        <v>0.85761589400000005</v>
      </c>
      <c r="C124" s="3">
        <v>1.054161162</v>
      </c>
      <c r="D124" s="5">
        <f t="shared" si="3"/>
        <v>0.95588852800000002</v>
      </c>
      <c r="E124" s="26">
        <v>0.94635193100000004</v>
      </c>
      <c r="F124" s="35">
        <v>1.218997361</v>
      </c>
      <c r="G124" s="5">
        <f t="shared" si="4"/>
        <v>1.0826746460000001</v>
      </c>
      <c r="H124" s="43">
        <f t="shared" si="5"/>
        <v>1.019281587</v>
      </c>
      <c r="J124" s="46"/>
      <c r="K124" s="46"/>
    </row>
    <row r="125" spans="1:11" x14ac:dyDescent="0.2">
      <c r="A125" s="4" t="s">
        <v>108</v>
      </c>
      <c r="B125" s="2">
        <v>0.91556291400000001</v>
      </c>
      <c r="C125" s="3">
        <v>1.054161162</v>
      </c>
      <c r="D125" s="5">
        <f t="shared" si="3"/>
        <v>0.98486203799999994</v>
      </c>
      <c r="E125" s="26">
        <v>1.0815450639999999</v>
      </c>
      <c r="F125" s="35">
        <v>1.1081794199999999</v>
      </c>
      <c r="G125" s="5">
        <f t="shared" si="4"/>
        <v>1.094862242</v>
      </c>
      <c r="H125" s="43">
        <f t="shared" si="5"/>
        <v>1.0398621399999999</v>
      </c>
      <c r="J125" s="46"/>
      <c r="K125" s="46"/>
    </row>
    <row r="126" spans="1:11" x14ac:dyDescent="0.2">
      <c r="A126" s="4" t="s">
        <v>109</v>
      </c>
      <c r="B126" s="2">
        <v>0.92715231799999998</v>
      </c>
      <c r="C126" s="3">
        <v>0.84610303799999997</v>
      </c>
      <c r="D126" s="5">
        <f t="shared" si="3"/>
        <v>0.88662767799999997</v>
      </c>
      <c r="E126" s="26">
        <v>1.0364806870000001</v>
      </c>
      <c r="F126" s="35">
        <v>0.99736147799999997</v>
      </c>
      <c r="G126" s="5">
        <f t="shared" si="4"/>
        <v>1.0169210825000001</v>
      </c>
      <c r="H126" s="43">
        <f t="shared" si="5"/>
        <v>0.95177438025000005</v>
      </c>
      <c r="J126" s="46"/>
      <c r="K126" s="46"/>
    </row>
    <row r="127" spans="1:11" x14ac:dyDescent="0.2">
      <c r="A127" s="4" t="s">
        <v>110</v>
      </c>
      <c r="B127" s="2">
        <v>0.72761193999999996</v>
      </c>
      <c r="C127" s="3">
        <v>0.571428571</v>
      </c>
      <c r="D127" s="5">
        <f t="shared" si="3"/>
        <v>0.64952025549999992</v>
      </c>
      <c r="E127" s="26">
        <v>0.99397590400000002</v>
      </c>
      <c r="F127" s="35">
        <v>0.96969696999999999</v>
      </c>
      <c r="G127" s="5">
        <f t="shared" si="4"/>
        <v>0.98183643700000001</v>
      </c>
      <c r="H127" s="43">
        <f t="shared" si="5"/>
        <v>0.81567834624999991</v>
      </c>
      <c r="J127" s="46"/>
      <c r="K127" s="46"/>
    </row>
    <row r="128" spans="1:11" x14ac:dyDescent="0.2">
      <c r="A128" s="4" t="s">
        <v>111</v>
      </c>
      <c r="B128" s="2">
        <v>0.91556291400000001</v>
      </c>
      <c r="C128" s="3">
        <v>0.98480845400000006</v>
      </c>
      <c r="D128" s="5">
        <f t="shared" si="3"/>
        <v>0.95018568400000003</v>
      </c>
      <c r="E128" s="26">
        <v>0.991416309</v>
      </c>
      <c r="F128" s="35">
        <v>1.3298153029999999</v>
      </c>
      <c r="G128" s="5">
        <f t="shared" si="4"/>
        <v>1.160615806</v>
      </c>
      <c r="H128" s="43">
        <f t="shared" si="5"/>
        <v>1.055400745</v>
      </c>
      <c r="J128" s="46"/>
      <c r="K128" s="46"/>
    </row>
    <row r="129" spans="1:11" x14ac:dyDescent="0.2">
      <c r="A129" s="4" t="s">
        <v>112</v>
      </c>
      <c r="B129" s="2">
        <v>0.90397351000000004</v>
      </c>
      <c r="C129" s="3">
        <v>0.95706737099999994</v>
      </c>
      <c r="D129" s="5">
        <f t="shared" si="3"/>
        <v>0.93052044050000005</v>
      </c>
      <c r="E129" s="26">
        <v>0.90128755400000005</v>
      </c>
      <c r="F129" s="35">
        <v>0.83113456500000005</v>
      </c>
      <c r="G129" s="5">
        <f t="shared" si="4"/>
        <v>0.8662110595000001</v>
      </c>
      <c r="H129" s="43">
        <f t="shared" si="5"/>
        <v>0.89836575000000007</v>
      </c>
      <c r="J129" s="46"/>
      <c r="K129" s="46"/>
    </row>
    <row r="130" spans="1:11" x14ac:dyDescent="0.2">
      <c r="A130" s="4" t="s">
        <v>113</v>
      </c>
      <c r="B130" s="2">
        <v>0.89238410599999995</v>
      </c>
      <c r="C130" s="3">
        <v>0.97093791299999999</v>
      </c>
      <c r="D130" s="5">
        <f t="shared" si="3"/>
        <v>0.93166100949999997</v>
      </c>
      <c r="E130" s="26">
        <v>1.0815450639999999</v>
      </c>
      <c r="F130" s="35">
        <v>1.1081794199999999</v>
      </c>
      <c r="G130" s="5">
        <f t="shared" si="4"/>
        <v>1.094862242</v>
      </c>
      <c r="H130" s="43">
        <f t="shared" si="5"/>
        <v>1.01326162575</v>
      </c>
      <c r="J130" s="46"/>
      <c r="K130" s="46"/>
    </row>
    <row r="131" spans="1:11" x14ac:dyDescent="0.2">
      <c r="A131" s="4" t="s">
        <v>114</v>
      </c>
      <c r="B131" s="2">
        <v>1.0662251659999999</v>
      </c>
      <c r="C131" s="3">
        <v>0.99867899599999999</v>
      </c>
      <c r="D131" s="5">
        <f t="shared" si="3"/>
        <v>1.032452081</v>
      </c>
      <c r="E131" s="26">
        <v>0.991416309</v>
      </c>
      <c r="F131" s="35">
        <v>1.1081794199999999</v>
      </c>
      <c r="G131" s="5">
        <f t="shared" si="4"/>
        <v>1.0497978644999999</v>
      </c>
      <c r="H131" s="43">
        <f t="shared" si="5"/>
        <v>1.04112497275</v>
      </c>
      <c r="J131" s="46"/>
      <c r="K131" s="46"/>
    </row>
    <row r="132" spans="1:11" x14ac:dyDescent="0.2">
      <c r="A132" s="4" t="s">
        <v>115</v>
      </c>
      <c r="B132" s="2">
        <v>1.1473509930000001</v>
      </c>
      <c r="C132" s="3">
        <v>1.095772787</v>
      </c>
      <c r="D132" s="5">
        <f t="shared" ref="D132:D195" si="6">AVERAGE(B132:C132)</f>
        <v>1.1215618900000002</v>
      </c>
      <c r="E132" s="26">
        <v>1.0815450639999999</v>
      </c>
      <c r="F132" s="35">
        <v>0.94195250699999999</v>
      </c>
      <c r="G132" s="5">
        <f t="shared" si="4"/>
        <v>1.0117487855</v>
      </c>
      <c r="H132" s="43">
        <f t="shared" si="5"/>
        <v>1.0666553377500001</v>
      </c>
      <c r="J132" s="46"/>
      <c r="K132" s="46"/>
    </row>
    <row r="133" spans="1:11" x14ac:dyDescent="0.2">
      <c r="A133" s="4" t="s">
        <v>116</v>
      </c>
      <c r="B133" s="2">
        <v>0.99668874200000002</v>
      </c>
      <c r="C133" s="3">
        <v>0.98480845400000006</v>
      </c>
      <c r="D133" s="5">
        <f t="shared" si="6"/>
        <v>0.99074859800000004</v>
      </c>
      <c r="E133" s="26">
        <v>1.0815450639999999</v>
      </c>
      <c r="F133" s="35">
        <v>0.72031662299999999</v>
      </c>
      <c r="G133" s="5">
        <f t="shared" ref="G133:G196" si="7">AVERAGE(E133:F133)</f>
        <v>0.90093084349999997</v>
      </c>
      <c r="H133" s="43">
        <f t="shared" ref="H133:H196" si="8">AVERAGE(D133,G133)</f>
        <v>0.94583972075</v>
      </c>
      <c r="J133" s="46"/>
      <c r="K133" s="46"/>
    </row>
    <row r="134" spans="1:11" x14ac:dyDescent="0.2">
      <c r="A134" s="4" t="s">
        <v>117</v>
      </c>
      <c r="B134" s="2">
        <v>1.0082781460000001</v>
      </c>
      <c r="C134" s="3">
        <v>0.98480845400000006</v>
      </c>
      <c r="D134" s="5">
        <f t="shared" si="6"/>
        <v>0.99654330000000013</v>
      </c>
      <c r="E134" s="26">
        <v>0.991416309</v>
      </c>
      <c r="F134" s="35">
        <v>0.66490765200000002</v>
      </c>
      <c r="G134" s="5">
        <f t="shared" si="7"/>
        <v>0.82816198050000001</v>
      </c>
      <c r="H134" s="43">
        <f t="shared" si="8"/>
        <v>0.91235264025000007</v>
      </c>
      <c r="J134" s="46"/>
      <c r="K134" s="46"/>
    </row>
    <row r="135" spans="1:11" x14ac:dyDescent="0.2">
      <c r="A135" s="4" t="s">
        <v>118</v>
      </c>
      <c r="B135" s="2">
        <v>1.0198675500000001</v>
      </c>
      <c r="C135" s="3">
        <v>1.054161162</v>
      </c>
      <c r="D135" s="5">
        <f t="shared" si="6"/>
        <v>1.037014356</v>
      </c>
      <c r="E135" s="26">
        <v>0.991416309</v>
      </c>
      <c r="F135" s="35">
        <v>0.83113456500000005</v>
      </c>
      <c r="G135" s="5">
        <f t="shared" si="7"/>
        <v>0.91127543700000002</v>
      </c>
      <c r="H135" s="43">
        <f t="shared" si="8"/>
        <v>0.97414489650000002</v>
      </c>
      <c r="J135" s="46"/>
      <c r="K135" s="46"/>
    </row>
    <row r="136" spans="1:11" x14ac:dyDescent="0.2">
      <c r="A136" s="4" t="s">
        <v>119</v>
      </c>
      <c r="B136" s="2">
        <v>1.0082781460000001</v>
      </c>
      <c r="C136" s="3">
        <v>0.49933949799999999</v>
      </c>
      <c r="D136" s="5">
        <f t="shared" si="6"/>
        <v>0.7538088220000001</v>
      </c>
      <c r="E136" s="26">
        <v>1.0364806870000001</v>
      </c>
      <c r="F136" s="35">
        <v>1.163588391</v>
      </c>
      <c r="G136" s="5">
        <f t="shared" si="7"/>
        <v>1.1000345390000001</v>
      </c>
      <c r="H136" s="43">
        <f t="shared" si="8"/>
        <v>0.92692168050000012</v>
      </c>
      <c r="J136" s="46"/>
      <c r="K136" s="46"/>
    </row>
    <row r="137" spans="1:11" x14ac:dyDescent="0.2">
      <c r="A137" s="4" t="s">
        <v>120</v>
      </c>
      <c r="B137" s="2">
        <v>0.93874172199999995</v>
      </c>
      <c r="C137" s="3">
        <v>0.99867899599999999</v>
      </c>
      <c r="D137" s="5">
        <f t="shared" si="6"/>
        <v>0.96871035899999991</v>
      </c>
      <c r="E137" s="26">
        <v>0.85622317599999997</v>
      </c>
      <c r="F137" s="35">
        <v>0.88654353600000002</v>
      </c>
      <c r="G137" s="5">
        <f t="shared" si="7"/>
        <v>0.87138335599999994</v>
      </c>
      <c r="H137" s="43">
        <f t="shared" si="8"/>
        <v>0.92004685749999993</v>
      </c>
      <c r="J137" s="46"/>
      <c r="K137" s="46"/>
    </row>
    <row r="138" spans="1:11" x14ac:dyDescent="0.2">
      <c r="A138" s="4" t="s">
        <v>121</v>
      </c>
      <c r="B138" s="2">
        <v>1.1357615889999999</v>
      </c>
      <c r="C138" s="3">
        <v>0.95706737099999994</v>
      </c>
      <c r="D138" s="5">
        <f t="shared" si="6"/>
        <v>1.0464144799999999</v>
      </c>
      <c r="E138" s="26">
        <v>0.991416309</v>
      </c>
      <c r="F138" s="35">
        <v>0.94195250699999999</v>
      </c>
      <c r="G138" s="5">
        <f t="shared" si="7"/>
        <v>0.966684408</v>
      </c>
      <c r="H138" s="43">
        <f t="shared" si="8"/>
        <v>1.006549444</v>
      </c>
      <c r="J138" s="46"/>
      <c r="K138" s="46"/>
    </row>
    <row r="139" spans="1:11" x14ac:dyDescent="0.2">
      <c r="A139" s="4" t="s">
        <v>122</v>
      </c>
      <c r="B139" s="2">
        <v>0.53171641800000002</v>
      </c>
      <c r="C139" s="3">
        <v>0.38095238100000001</v>
      </c>
      <c r="D139" s="5">
        <f t="shared" si="6"/>
        <v>0.45633439949999999</v>
      </c>
      <c r="E139" s="26">
        <v>0.90361445799999995</v>
      </c>
      <c r="F139" s="35">
        <v>0.96969696999999999</v>
      </c>
      <c r="G139" s="5">
        <f t="shared" si="7"/>
        <v>0.93665571400000003</v>
      </c>
      <c r="H139" s="43">
        <f t="shared" si="8"/>
        <v>0.69649505675000001</v>
      </c>
      <c r="J139" s="46"/>
      <c r="K139" s="46"/>
    </row>
    <row r="140" spans="1:11" x14ac:dyDescent="0.2">
      <c r="A140" s="4" t="s">
        <v>123</v>
      </c>
      <c r="B140" s="2">
        <v>1.129518072</v>
      </c>
      <c r="C140" s="3">
        <v>1.3023255810000001</v>
      </c>
      <c r="D140" s="5">
        <f t="shared" si="6"/>
        <v>1.2159218265</v>
      </c>
      <c r="E140" s="26">
        <v>0.73619631900000004</v>
      </c>
      <c r="F140" s="35">
        <v>0.93333333299999999</v>
      </c>
      <c r="G140" s="5">
        <f t="shared" si="7"/>
        <v>0.83476482600000002</v>
      </c>
      <c r="H140" s="43">
        <f t="shared" si="8"/>
        <v>1.02534332625</v>
      </c>
      <c r="J140" s="46"/>
      <c r="K140" s="46"/>
    </row>
    <row r="141" spans="1:11" x14ac:dyDescent="0.2">
      <c r="A141" s="4" t="s">
        <v>124</v>
      </c>
      <c r="B141" s="2">
        <v>0.85843373499999998</v>
      </c>
      <c r="C141" s="3">
        <v>0.58604651200000002</v>
      </c>
      <c r="D141" s="5">
        <f t="shared" si="6"/>
        <v>0.7222401235</v>
      </c>
      <c r="E141" s="26">
        <v>0.92024539900000002</v>
      </c>
      <c r="F141" s="35">
        <v>0.93333333299999999</v>
      </c>
      <c r="G141" s="5">
        <f t="shared" si="7"/>
        <v>0.92678936599999995</v>
      </c>
      <c r="H141" s="43">
        <f t="shared" si="8"/>
        <v>0.82451474474999997</v>
      </c>
      <c r="J141" s="46"/>
      <c r="K141" s="46"/>
    </row>
    <row r="142" spans="1:11" x14ac:dyDescent="0.2">
      <c r="A142" s="4" t="s">
        <v>125</v>
      </c>
      <c r="B142" s="2">
        <v>1.112582781</v>
      </c>
      <c r="C142" s="3">
        <v>0.94319682999999999</v>
      </c>
      <c r="D142" s="5">
        <f t="shared" si="6"/>
        <v>1.0278898055000001</v>
      </c>
      <c r="E142" s="26">
        <v>1.1266094419999999</v>
      </c>
      <c r="F142" s="35">
        <v>1.2744063320000001</v>
      </c>
      <c r="G142" s="5">
        <f t="shared" si="7"/>
        <v>1.2005078870000001</v>
      </c>
      <c r="H142" s="43">
        <f t="shared" si="8"/>
        <v>1.1141988462500001</v>
      </c>
      <c r="J142" s="46"/>
      <c r="K142" s="46"/>
    </row>
    <row r="143" spans="1:11" x14ac:dyDescent="0.2">
      <c r="A143" s="4" t="s">
        <v>126</v>
      </c>
      <c r="B143" s="2">
        <v>1.0082781460000001</v>
      </c>
      <c r="C143" s="3">
        <v>0.98480845400000006</v>
      </c>
      <c r="D143" s="5">
        <f t="shared" si="6"/>
        <v>0.99654330000000013</v>
      </c>
      <c r="E143" s="26">
        <v>0.90128755400000005</v>
      </c>
      <c r="F143" s="35">
        <v>1.0527704490000001</v>
      </c>
      <c r="G143" s="5">
        <f t="shared" si="7"/>
        <v>0.97702900150000005</v>
      </c>
      <c r="H143" s="43">
        <f t="shared" si="8"/>
        <v>0.98678615075000009</v>
      </c>
      <c r="J143" s="46"/>
      <c r="K143" s="46"/>
    </row>
    <row r="144" spans="1:11" x14ac:dyDescent="0.2">
      <c r="A144" s="4" t="s">
        <v>127</v>
      </c>
      <c r="B144" s="2">
        <v>1.0894039740000001</v>
      </c>
      <c r="C144" s="3">
        <v>1.1235138710000001</v>
      </c>
      <c r="D144" s="5">
        <f t="shared" si="6"/>
        <v>1.1064589225000001</v>
      </c>
      <c r="E144" s="26">
        <v>0.90128755400000005</v>
      </c>
      <c r="F144" s="35">
        <v>0.88654353600000002</v>
      </c>
      <c r="G144" s="5">
        <f t="shared" si="7"/>
        <v>0.89391554500000003</v>
      </c>
      <c r="H144" s="43">
        <f t="shared" si="8"/>
        <v>1.0001872337500002</v>
      </c>
      <c r="J144" s="46"/>
      <c r="K144" s="46"/>
    </row>
    <row r="145" spans="1:11" x14ac:dyDescent="0.2">
      <c r="A145" s="4" t="s">
        <v>128</v>
      </c>
      <c r="B145" s="2">
        <v>0.99212598399999996</v>
      </c>
      <c r="C145" s="3">
        <v>0.61149825800000002</v>
      </c>
      <c r="D145" s="5">
        <f t="shared" si="6"/>
        <v>0.80181212099999999</v>
      </c>
      <c r="E145" s="26">
        <v>1.041800643</v>
      </c>
      <c r="F145" s="35">
        <v>1.127596439</v>
      </c>
      <c r="G145" s="5">
        <f t="shared" si="7"/>
        <v>1.0846985409999998</v>
      </c>
      <c r="H145" s="43">
        <f t="shared" si="8"/>
        <v>0.94325533099999992</v>
      </c>
      <c r="J145" s="46"/>
      <c r="K145" s="46"/>
    </row>
    <row r="146" spans="1:11" x14ac:dyDescent="0.2">
      <c r="A146" s="4" t="s">
        <v>129</v>
      </c>
      <c r="B146" s="2">
        <v>0.89763779499999996</v>
      </c>
      <c r="C146" s="3">
        <v>0.70557491299999997</v>
      </c>
      <c r="D146" s="5">
        <f t="shared" si="6"/>
        <v>0.80160635400000002</v>
      </c>
      <c r="E146" s="26">
        <v>1.099678457</v>
      </c>
      <c r="F146" s="35">
        <v>0.78931750700000003</v>
      </c>
      <c r="G146" s="5">
        <f t="shared" si="7"/>
        <v>0.94449798200000001</v>
      </c>
      <c r="H146" s="43">
        <f t="shared" si="8"/>
        <v>0.87305216800000007</v>
      </c>
      <c r="J146" s="46"/>
      <c r="K146" s="46"/>
    </row>
    <row r="147" spans="1:11" x14ac:dyDescent="0.2">
      <c r="A147" s="4" t="s">
        <v>130</v>
      </c>
      <c r="B147" s="2">
        <v>0.90944881899999996</v>
      </c>
      <c r="C147" s="3">
        <v>1.1445993029999999</v>
      </c>
      <c r="D147" s="5">
        <f t="shared" si="6"/>
        <v>1.0270240609999999</v>
      </c>
      <c r="E147" s="26">
        <v>1.1575562699999999</v>
      </c>
      <c r="F147" s="35">
        <v>0.84569732900000005</v>
      </c>
      <c r="G147" s="5">
        <f t="shared" si="7"/>
        <v>1.0016267994999999</v>
      </c>
      <c r="H147" s="43">
        <f t="shared" si="8"/>
        <v>1.01432543025</v>
      </c>
      <c r="J147" s="46"/>
      <c r="K147" s="46"/>
    </row>
    <row r="148" spans="1:11" x14ac:dyDescent="0.2">
      <c r="A148" s="4" t="s">
        <v>131</v>
      </c>
      <c r="B148" s="2">
        <v>1.039370079</v>
      </c>
      <c r="C148" s="3">
        <v>1.1759581880000001</v>
      </c>
      <c r="D148" s="5">
        <f t="shared" si="6"/>
        <v>1.1076641335000001</v>
      </c>
      <c r="E148" s="26">
        <v>0.98392283000000003</v>
      </c>
      <c r="F148" s="35">
        <v>0.84569732900000005</v>
      </c>
      <c r="G148" s="5">
        <f t="shared" si="7"/>
        <v>0.91481007950000004</v>
      </c>
      <c r="H148" s="43">
        <f t="shared" si="8"/>
        <v>1.0112371065000001</v>
      </c>
      <c r="J148" s="46"/>
      <c r="K148" s="46"/>
    </row>
    <row r="149" spans="1:11" x14ac:dyDescent="0.2">
      <c r="A149" s="4" t="s">
        <v>132</v>
      </c>
      <c r="B149" s="2">
        <v>1.0039370080000001</v>
      </c>
      <c r="C149" s="3">
        <v>1.081881533</v>
      </c>
      <c r="D149" s="5">
        <f t="shared" si="6"/>
        <v>1.0429092705</v>
      </c>
      <c r="E149" s="26">
        <v>0.926045016</v>
      </c>
      <c r="F149" s="35">
        <v>1.0148367949999999</v>
      </c>
      <c r="G149" s="5">
        <f t="shared" si="7"/>
        <v>0.97044090549999995</v>
      </c>
      <c r="H149" s="43">
        <f t="shared" si="8"/>
        <v>1.0066750879999999</v>
      </c>
      <c r="J149" s="46"/>
      <c r="K149" s="46"/>
    </row>
    <row r="150" spans="1:11" x14ac:dyDescent="0.2">
      <c r="A150" s="4" t="s">
        <v>133</v>
      </c>
      <c r="B150" s="2">
        <v>1.027559055</v>
      </c>
      <c r="C150" s="3">
        <v>0.89372822299999999</v>
      </c>
      <c r="D150" s="5">
        <f t="shared" si="6"/>
        <v>0.96064363899999994</v>
      </c>
      <c r="E150" s="26">
        <v>1.099678457</v>
      </c>
      <c r="F150" s="35">
        <v>0.90207715099999997</v>
      </c>
      <c r="G150" s="5">
        <f t="shared" si="7"/>
        <v>1.0008778039999999</v>
      </c>
      <c r="H150" s="43">
        <f t="shared" si="8"/>
        <v>0.98076072149999993</v>
      </c>
      <c r="J150" s="46"/>
      <c r="K150" s="46"/>
    </row>
    <row r="151" spans="1:11" x14ac:dyDescent="0.2">
      <c r="A151" s="4" t="s">
        <v>134</v>
      </c>
      <c r="B151" s="2">
        <v>0.76807228900000002</v>
      </c>
      <c r="C151" s="3">
        <v>0.325581395</v>
      </c>
      <c r="D151" s="5">
        <f t="shared" si="6"/>
        <v>0.54682684199999998</v>
      </c>
      <c r="E151" s="26">
        <v>0.46012269900000002</v>
      </c>
      <c r="F151" s="35">
        <v>0.8</v>
      </c>
      <c r="G151" s="5">
        <f t="shared" si="7"/>
        <v>0.63006134950000003</v>
      </c>
      <c r="H151" s="43">
        <f t="shared" si="8"/>
        <v>0.58844409575000001</v>
      </c>
      <c r="J151" s="46"/>
      <c r="K151" s="46"/>
    </row>
    <row r="152" spans="1:11" x14ac:dyDescent="0.2">
      <c r="A152" s="4" t="s">
        <v>135</v>
      </c>
      <c r="B152" s="2">
        <v>1.0748031499999999</v>
      </c>
      <c r="C152" s="3">
        <v>0.92508710800000005</v>
      </c>
      <c r="D152" s="5">
        <f t="shared" si="6"/>
        <v>0.99994512899999999</v>
      </c>
      <c r="E152" s="26">
        <v>1.099678457</v>
      </c>
      <c r="F152" s="35">
        <v>1.0148367949999999</v>
      </c>
      <c r="G152" s="5">
        <f t="shared" si="7"/>
        <v>1.057257626</v>
      </c>
      <c r="H152" s="43">
        <f t="shared" si="8"/>
        <v>1.0286013775</v>
      </c>
      <c r="J152" s="46"/>
      <c r="K152" s="46"/>
    </row>
    <row r="153" spans="1:11" x14ac:dyDescent="0.2">
      <c r="A153" s="4" t="s">
        <v>136</v>
      </c>
      <c r="B153" s="2">
        <v>0.92620481899999996</v>
      </c>
      <c r="C153" s="3">
        <v>0.58604651200000002</v>
      </c>
      <c r="D153" s="5">
        <f t="shared" si="6"/>
        <v>0.75612566549999993</v>
      </c>
      <c r="E153" s="26">
        <v>0.92024539900000002</v>
      </c>
      <c r="F153" s="35">
        <v>0.53333333299999997</v>
      </c>
      <c r="G153" s="5">
        <f t="shared" si="7"/>
        <v>0.72678936599999999</v>
      </c>
      <c r="H153" s="43">
        <f t="shared" si="8"/>
        <v>0.74145751574999996</v>
      </c>
      <c r="J153" s="46"/>
      <c r="K153" s="46"/>
    </row>
    <row r="154" spans="1:11" x14ac:dyDescent="0.2">
      <c r="A154" s="4" t="s">
        <v>137</v>
      </c>
      <c r="B154" s="2">
        <v>0.96850393700000004</v>
      </c>
      <c r="C154" s="3">
        <v>0.75261323999999996</v>
      </c>
      <c r="D154" s="5">
        <f t="shared" si="6"/>
        <v>0.8605585885</v>
      </c>
      <c r="E154" s="26">
        <v>1.1575562699999999</v>
      </c>
      <c r="F154" s="35">
        <v>0.95845697299999999</v>
      </c>
      <c r="G154" s="5">
        <f t="shared" si="7"/>
        <v>1.0580066214999999</v>
      </c>
      <c r="H154" s="43">
        <f t="shared" si="8"/>
        <v>0.95928260499999995</v>
      </c>
      <c r="J154" s="46"/>
      <c r="K154" s="46"/>
    </row>
    <row r="155" spans="1:11" x14ac:dyDescent="0.2">
      <c r="A155" s="4" t="s">
        <v>138</v>
      </c>
      <c r="B155" s="2">
        <v>1.015748031</v>
      </c>
      <c r="C155" s="3">
        <v>1.0662020910000001</v>
      </c>
      <c r="D155" s="5">
        <f t="shared" si="6"/>
        <v>1.0409750610000001</v>
      </c>
      <c r="E155" s="26">
        <v>0.926045016</v>
      </c>
      <c r="F155" s="35">
        <v>0.95845697299999999</v>
      </c>
      <c r="G155" s="5">
        <f t="shared" si="7"/>
        <v>0.94225099449999994</v>
      </c>
      <c r="H155" s="43">
        <f t="shared" si="8"/>
        <v>0.99161302775000004</v>
      </c>
      <c r="J155" s="46"/>
      <c r="K155" s="46"/>
    </row>
    <row r="156" spans="1:11" x14ac:dyDescent="0.2">
      <c r="A156" s="4" t="s">
        <v>139</v>
      </c>
      <c r="B156" s="2">
        <v>1.016566265</v>
      </c>
      <c r="C156" s="3">
        <v>0.91162790699999996</v>
      </c>
      <c r="D156" s="5">
        <f t="shared" si="6"/>
        <v>0.96409708599999999</v>
      </c>
      <c r="E156" s="26">
        <v>0.82822085899999998</v>
      </c>
      <c r="F156" s="35">
        <v>0.93333333299999999</v>
      </c>
      <c r="G156" s="5">
        <f t="shared" si="7"/>
        <v>0.88077709599999998</v>
      </c>
      <c r="H156" s="43">
        <f t="shared" si="8"/>
        <v>0.92243709099999993</v>
      </c>
      <c r="J156" s="46"/>
      <c r="K156" s="46"/>
    </row>
    <row r="157" spans="1:11" x14ac:dyDescent="0.2">
      <c r="A157" s="4" t="s">
        <v>140</v>
      </c>
      <c r="B157" s="2">
        <v>1.027559055</v>
      </c>
      <c r="C157" s="3">
        <v>1.0505226480000001</v>
      </c>
      <c r="D157" s="5">
        <f t="shared" si="6"/>
        <v>1.0390408515</v>
      </c>
      <c r="E157" s="26">
        <v>1.099678457</v>
      </c>
      <c r="F157" s="35">
        <v>1.0148367949999999</v>
      </c>
      <c r="G157" s="5">
        <f t="shared" si="7"/>
        <v>1.057257626</v>
      </c>
      <c r="H157" s="43">
        <f t="shared" si="8"/>
        <v>1.04814923875</v>
      </c>
      <c r="J157" s="46"/>
      <c r="K157" s="46"/>
    </row>
    <row r="158" spans="1:11" x14ac:dyDescent="0.2">
      <c r="A158" s="4" t="s">
        <v>141</v>
      </c>
      <c r="B158" s="2">
        <v>0.98031496100000004</v>
      </c>
      <c r="C158" s="3">
        <v>1.1916376310000001</v>
      </c>
      <c r="D158" s="5">
        <f t="shared" si="6"/>
        <v>1.0859762960000001</v>
      </c>
      <c r="E158" s="26">
        <v>1.041800643</v>
      </c>
      <c r="F158" s="35">
        <v>0.84569732900000005</v>
      </c>
      <c r="G158" s="5">
        <f t="shared" si="7"/>
        <v>0.94374898600000001</v>
      </c>
      <c r="H158" s="43">
        <f t="shared" si="8"/>
        <v>1.0148626410000001</v>
      </c>
      <c r="J158" s="46"/>
      <c r="K158" s="46"/>
    </row>
    <row r="159" spans="1:11" x14ac:dyDescent="0.2">
      <c r="A159" s="4" t="s">
        <v>142</v>
      </c>
      <c r="B159" s="2">
        <v>0.82677165399999997</v>
      </c>
      <c r="C159" s="3">
        <v>0.98780487800000005</v>
      </c>
      <c r="D159" s="5">
        <f t="shared" si="6"/>
        <v>0.90728826600000001</v>
      </c>
      <c r="E159" s="26">
        <v>0.636655949</v>
      </c>
      <c r="F159" s="35">
        <v>0.73293768500000001</v>
      </c>
      <c r="G159" s="5">
        <f t="shared" si="7"/>
        <v>0.68479681700000006</v>
      </c>
      <c r="H159" s="43">
        <f t="shared" si="8"/>
        <v>0.79604254150000009</v>
      </c>
      <c r="J159" s="46"/>
      <c r="K159" s="46"/>
    </row>
    <row r="160" spans="1:11" x14ac:dyDescent="0.2">
      <c r="A160" s="4" t="s">
        <v>143</v>
      </c>
      <c r="B160" s="2">
        <v>0.92125984299999997</v>
      </c>
      <c r="C160" s="3">
        <v>1.0662020910000001</v>
      </c>
      <c r="D160" s="5">
        <f t="shared" si="6"/>
        <v>0.99373096700000008</v>
      </c>
      <c r="E160" s="26">
        <v>0.81028938900000003</v>
      </c>
      <c r="F160" s="35">
        <v>1.0712166169999999</v>
      </c>
      <c r="G160" s="5">
        <f t="shared" si="7"/>
        <v>0.94075300299999998</v>
      </c>
      <c r="H160" s="43">
        <f t="shared" si="8"/>
        <v>0.96724198500000003</v>
      </c>
      <c r="J160" s="46"/>
      <c r="K160" s="46"/>
    </row>
    <row r="161" spans="1:11" x14ac:dyDescent="0.2">
      <c r="A161" s="4" t="s">
        <v>144</v>
      </c>
      <c r="B161" s="2">
        <v>1.0866141730000001</v>
      </c>
      <c r="C161" s="3">
        <v>0.83101045299999998</v>
      </c>
      <c r="D161" s="5">
        <f t="shared" si="6"/>
        <v>0.95881231300000003</v>
      </c>
      <c r="E161" s="26">
        <v>0.86816720300000005</v>
      </c>
      <c r="F161" s="35">
        <v>1.0148367949999999</v>
      </c>
      <c r="G161" s="5">
        <f t="shared" si="7"/>
        <v>0.94150199899999998</v>
      </c>
      <c r="H161" s="43">
        <f t="shared" si="8"/>
        <v>0.95015715599999995</v>
      </c>
      <c r="J161" s="46"/>
      <c r="K161" s="46"/>
    </row>
    <row r="162" spans="1:11" x14ac:dyDescent="0.2">
      <c r="A162" s="4" t="s">
        <v>145</v>
      </c>
      <c r="B162" s="2">
        <v>0.89763779499999996</v>
      </c>
      <c r="C162" s="3">
        <v>1.0191637629999999</v>
      </c>
      <c r="D162" s="5">
        <f t="shared" si="6"/>
        <v>0.95840077899999998</v>
      </c>
      <c r="E162" s="26">
        <v>0.81028938900000003</v>
      </c>
      <c r="F162" s="35">
        <v>0.78931750700000003</v>
      </c>
      <c r="G162" s="5">
        <f t="shared" si="7"/>
        <v>0.79980344800000003</v>
      </c>
      <c r="H162" s="43">
        <f t="shared" si="8"/>
        <v>0.8791021135</v>
      </c>
      <c r="J162" s="46"/>
      <c r="K162" s="46"/>
    </row>
    <row r="163" spans="1:11" x14ac:dyDescent="0.2">
      <c r="A163" s="4" t="s">
        <v>146</v>
      </c>
      <c r="B163" s="2">
        <v>1.1574803149999999</v>
      </c>
      <c r="C163" s="3">
        <v>1.0505226480000001</v>
      </c>
      <c r="D163" s="5">
        <f t="shared" si="6"/>
        <v>1.1040014815000001</v>
      </c>
      <c r="E163" s="26">
        <v>1.041800643</v>
      </c>
      <c r="F163" s="35">
        <v>0.84569732900000005</v>
      </c>
      <c r="G163" s="5">
        <f t="shared" si="7"/>
        <v>0.94374898600000001</v>
      </c>
      <c r="H163" s="43">
        <f t="shared" si="8"/>
        <v>1.0238752337500001</v>
      </c>
      <c r="J163" s="46"/>
      <c r="K163" s="46"/>
    </row>
    <row r="164" spans="1:11" x14ac:dyDescent="0.2">
      <c r="A164" s="4" t="s">
        <v>147</v>
      </c>
      <c r="B164" s="2">
        <v>1.0629921259999999</v>
      </c>
      <c r="C164" s="3">
        <v>1.081881533</v>
      </c>
      <c r="D164" s="5">
        <f t="shared" si="6"/>
        <v>1.0724368295</v>
      </c>
      <c r="E164" s="26">
        <v>1.099678457</v>
      </c>
      <c r="F164" s="35">
        <v>1.0148367949999999</v>
      </c>
      <c r="G164" s="5">
        <f t="shared" si="7"/>
        <v>1.057257626</v>
      </c>
      <c r="H164" s="43">
        <f t="shared" si="8"/>
        <v>1.0648472277500001</v>
      </c>
      <c r="J164" s="46"/>
      <c r="K164" s="46"/>
    </row>
    <row r="165" spans="1:11" x14ac:dyDescent="0.2">
      <c r="A165" s="4" t="s">
        <v>148</v>
      </c>
      <c r="B165" s="2">
        <v>0.90361445799999995</v>
      </c>
      <c r="C165" s="3">
        <v>0.91162790699999996</v>
      </c>
      <c r="D165" s="5">
        <f t="shared" si="6"/>
        <v>0.90762118250000001</v>
      </c>
      <c r="E165" s="26">
        <v>1.104294479</v>
      </c>
      <c r="F165" s="35">
        <v>0.93333333299999999</v>
      </c>
      <c r="G165" s="5">
        <f t="shared" si="7"/>
        <v>1.0188139060000001</v>
      </c>
      <c r="H165" s="43">
        <f t="shared" si="8"/>
        <v>0.96321754425000006</v>
      </c>
      <c r="J165" s="46"/>
      <c r="K165" s="46"/>
    </row>
    <row r="166" spans="1:11" x14ac:dyDescent="0.2">
      <c r="A166" s="4" t="s">
        <v>149</v>
      </c>
      <c r="B166" s="2">
        <v>1.11023622</v>
      </c>
      <c r="C166" s="3">
        <v>1.364111498</v>
      </c>
      <c r="D166" s="5">
        <f t="shared" si="6"/>
        <v>1.2371738589999999</v>
      </c>
      <c r="E166" s="26">
        <v>1.099678457</v>
      </c>
      <c r="F166" s="35">
        <v>0.90207715099999997</v>
      </c>
      <c r="G166" s="5">
        <f t="shared" si="7"/>
        <v>1.0008778039999999</v>
      </c>
      <c r="H166" s="43">
        <f t="shared" si="8"/>
        <v>1.1190258314999999</v>
      </c>
      <c r="J166" s="46"/>
      <c r="K166" s="46"/>
    </row>
    <row r="167" spans="1:11" x14ac:dyDescent="0.2">
      <c r="A167" s="4" t="s">
        <v>150</v>
      </c>
      <c r="B167" s="2">
        <v>0.813253012</v>
      </c>
      <c r="C167" s="3">
        <v>0.97674418600000001</v>
      </c>
      <c r="D167" s="5">
        <f t="shared" si="6"/>
        <v>0.89499859900000001</v>
      </c>
      <c r="E167" s="26">
        <v>1.0122699390000001</v>
      </c>
      <c r="F167" s="35">
        <v>1.066666667</v>
      </c>
      <c r="G167" s="5">
        <f t="shared" si="7"/>
        <v>1.039468303</v>
      </c>
      <c r="H167" s="43">
        <f t="shared" si="8"/>
        <v>0.96723345100000002</v>
      </c>
      <c r="J167" s="46"/>
      <c r="K167" s="46"/>
    </row>
    <row r="168" spans="1:11" x14ac:dyDescent="0.2">
      <c r="A168" s="4" t="s">
        <v>151</v>
      </c>
      <c r="B168" s="2">
        <v>1.1218836569999999</v>
      </c>
      <c r="C168" s="3">
        <v>1.078613694</v>
      </c>
      <c r="D168" s="5">
        <f t="shared" si="6"/>
        <v>1.1002486755000001</v>
      </c>
      <c r="E168" s="26">
        <v>1.071255061</v>
      </c>
      <c r="F168" s="35">
        <v>0.99024756199999997</v>
      </c>
      <c r="G168" s="5">
        <f t="shared" si="7"/>
        <v>1.0307513115</v>
      </c>
      <c r="H168" s="43">
        <f t="shared" si="8"/>
        <v>1.0654999935</v>
      </c>
      <c r="J168" s="46"/>
      <c r="K168" s="46"/>
    </row>
    <row r="169" spans="1:11" x14ac:dyDescent="0.2">
      <c r="A169" s="4" t="s">
        <v>152</v>
      </c>
      <c r="B169" s="2">
        <v>0.97138554200000005</v>
      </c>
      <c r="C169" s="3">
        <v>0.71627907000000002</v>
      </c>
      <c r="D169" s="5">
        <f t="shared" si="6"/>
        <v>0.84383230600000003</v>
      </c>
      <c r="E169" s="26">
        <v>1.288343558</v>
      </c>
      <c r="F169" s="35">
        <v>1.2</v>
      </c>
      <c r="G169" s="5">
        <f t="shared" si="7"/>
        <v>1.244171779</v>
      </c>
      <c r="H169" s="43">
        <f t="shared" si="8"/>
        <v>1.0440020425000001</v>
      </c>
      <c r="J169" s="46"/>
      <c r="K169" s="46"/>
    </row>
    <row r="170" spans="1:11" x14ac:dyDescent="0.2">
      <c r="A170" s="4" t="s">
        <v>153</v>
      </c>
      <c r="B170" s="2">
        <v>0.84764542899999995</v>
      </c>
      <c r="C170" s="3">
        <v>0.40912933200000001</v>
      </c>
      <c r="D170" s="5">
        <f t="shared" si="6"/>
        <v>0.62838738049999998</v>
      </c>
      <c r="E170" s="26">
        <v>1.173279352</v>
      </c>
      <c r="F170" s="35">
        <v>1.0397599399999999</v>
      </c>
      <c r="G170" s="5">
        <f t="shared" si="7"/>
        <v>1.106519646</v>
      </c>
      <c r="H170" s="43">
        <f t="shared" si="8"/>
        <v>0.86745351324999997</v>
      </c>
      <c r="J170" s="46"/>
      <c r="K170" s="46"/>
    </row>
    <row r="171" spans="1:11" x14ac:dyDescent="0.2">
      <c r="A171" s="4" t="s">
        <v>154</v>
      </c>
      <c r="B171" s="2">
        <v>1.0391566270000001</v>
      </c>
      <c r="C171" s="3">
        <v>1.3023255810000001</v>
      </c>
      <c r="D171" s="5">
        <f t="shared" si="6"/>
        <v>1.1707411040000002</v>
      </c>
      <c r="E171" s="26">
        <v>1.104294479</v>
      </c>
      <c r="F171" s="35">
        <v>1.066666667</v>
      </c>
      <c r="G171" s="5">
        <f t="shared" si="7"/>
        <v>1.0854805729999999</v>
      </c>
      <c r="H171" s="43">
        <f t="shared" si="8"/>
        <v>1.1281108385</v>
      </c>
      <c r="J171" s="46"/>
      <c r="K171" s="46"/>
    </row>
    <row r="172" spans="1:11" x14ac:dyDescent="0.2">
      <c r="A172" s="4" t="s">
        <v>155</v>
      </c>
      <c r="B172" s="2">
        <v>0.99722991699999997</v>
      </c>
      <c r="C172" s="3">
        <v>0.48351648400000002</v>
      </c>
      <c r="D172" s="5">
        <f t="shared" si="6"/>
        <v>0.74037320049999999</v>
      </c>
      <c r="E172" s="26">
        <v>0.91821862300000001</v>
      </c>
      <c r="F172" s="35">
        <v>0.92423105800000005</v>
      </c>
      <c r="G172" s="5">
        <f t="shared" si="7"/>
        <v>0.92122484050000009</v>
      </c>
      <c r="H172" s="43">
        <f t="shared" si="8"/>
        <v>0.83079902049999999</v>
      </c>
      <c r="J172" s="46"/>
      <c r="K172" s="46"/>
    </row>
    <row r="173" spans="1:11" x14ac:dyDescent="0.2">
      <c r="A173" s="4" t="s">
        <v>156</v>
      </c>
      <c r="B173" s="2">
        <v>1.088642659</v>
      </c>
      <c r="C173" s="3">
        <v>0.78106508900000005</v>
      </c>
      <c r="D173" s="5">
        <f t="shared" si="6"/>
        <v>0.93485387400000008</v>
      </c>
      <c r="E173" s="26">
        <v>1.156275304</v>
      </c>
      <c r="F173" s="35">
        <v>1.0232558140000001</v>
      </c>
      <c r="G173" s="5">
        <f t="shared" si="7"/>
        <v>1.0897655589999999</v>
      </c>
      <c r="H173" s="43">
        <f t="shared" si="8"/>
        <v>1.0123097164999999</v>
      </c>
      <c r="J173" s="46"/>
      <c r="K173" s="46"/>
    </row>
    <row r="174" spans="1:11" x14ac:dyDescent="0.2">
      <c r="A174" s="4" t="s">
        <v>157</v>
      </c>
      <c r="B174" s="2">
        <v>1.1218836569999999</v>
      </c>
      <c r="C174" s="3">
        <v>1.0972104819999999</v>
      </c>
      <c r="D174" s="5">
        <f t="shared" si="6"/>
        <v>1.1095470695</v>
      </c>
      <c r="E174" s="26">
        <v>0.96923076900000005</v>
      </c>
      <c r="F174" s="35">
        <v>1.0727681920000001</v>
      </c>
      <c r="G174" s="5">
        <f t="shared" si="7"/>
        <v>1.0209994805</v>
      </c>
      <c r="H174" s="43">
        <f t="shared" si="8"/>
        <v>1.065273275</v>
      </c>
      <c r="J174" s="46"/>
      <c r="K174" s="46"/>
    </row>
    <row r="175" spans="1:11" x14ac:dyDescent="0.2">
      <c r="A175" s="4" t="s">
        <v>158</v>
      </c>
      <c r="B175" s="2">
        <v>1.08033241</v>
      </c>
      <c r="C175" s="3">
        <v>1.1158072699999999</v>
      </c>
      <c r="D175" s="5">
        <f t="shared" si="6"/>
        <v>1.09806984</v>
      </c>
      <c r="E175" s="26">
        <v>0.88421052600000005</v>
      </c>
      <c r="F175" s="35">
        <v>1.0727681920000001</v>
      </c>
      <c r="G175" s="5">
        <f t="shared" si="7"/>
        <v>0.97848935900000011</v>
      </c>
      <c r="H175" s="43">
        <f t="shared" si="8"/>
        <v>1.0382795995</v>
      </c>
      <c r="J175" s="46"/>
      <c r="K175" s="46"/>
    </row>
    <row r="176" spans="1:11" x14ac:dyDescent="0.2">
      <c r="A176" s="4" t="s">
        <v>159</v>
      </c>
      <c r="B176" s="2">
        <v>1.1135734070000001</v>
      </c>
      <c r="C176" s="3">
        <v>1.6365173289999999</v>
      </c>
      <c r="D176" s="5">
        <f t="shared" si="6"/>
        <v>1.3750453679999999</v>
      </c>
      <c r="E176" s="26">
        <v>0.64615384600000003</v>
      </c>
      <c r="F176" s="35">
        <v>1.1552888219999999</v>
      </c>
      <c r="G176" s="5">
        <f t="shared" si="7"/>
        <v>0.90072133399999998</v>
      </c>
      <c r="H176" s="43">
        <f t="shared" si="8"/>
        <v>1.1378833509999999</v>
      </c>
      <c r="J176" s="46"/>
      <c r="K176" s="46"/>
    </row>
    <row r="177" spans="1:11" x14ac:dyDescent="0.2">
      <c r="A177" s="4" t="s">
        <v>160</v>
      </c>
      <c r="B177" s="2">
        <v>0.68975069300000003</v>
      </c>
      <c r="C177" s="3">
        <v>1.0972104819999999</v>
      </c>
      <c r="D177" s="5">
        <f t="shared" si="6"/>
        <v>0.89348058750000003</v>
      </c>
      <c r="E177" s="26">
        <v>1.343319838</v>
      </c>
      <c r="F177" s="35">
        <v>0.72618154499999998</v>
      </c>
      <c r="G177" s="5">
        <f t="shared" si="7"/>
        <v>1.0347506915</v>
      </c>
      <c r="H177" s="43">
        <f t="shared" si="8"/>
        <v>0.96411563950000001</v>
      </c>
      <c r="J177" s="46"/>
      <c r="K177" s="46"/>
    </row>
    <row r="178" spans="1:11" x14ac:dyDescent="0.2">
      <c r="A178" s="4" t="s">
        <v>161</v>
      </c>
      <c r="B178" s="2">
        <v>0.93905817199999997</v>
      </c>
      <c r="C178" s="3">
        <v>1.2273879969999999</v>
      </c>
      <c r="D178" s="5">
        <f t="shared" si="6"/>
        <v>1.0832230844999999</v>
      </c>
      <c r="E178" s="26">
        <v>1.0202429150000001</v>
      </c>
      <c r="F178" s="35">
        <v>0.97374343600000002</v>
      </c>
      <c r="G178" s="5">
        <f t="shared" si="7"/>
        <v>0.99699317550000011</v>
      </c>
      <c r="H178" s="43">
        <f t="shared" si="8"/>
        <v>1.0401081300000001</v>
      </c>
      <c r="J178" s="46"/>
      <c r="K178" s="46"/>
    </row>
    <row r="179" spans="1:11" x14ac:dyDescent="0.2">
      <c r="A179" s="4" t="s">
        <v>162</v>
      </c>
      <c r="B179" s="2">
        <v>1.063711911</v>
      </c>
      <c r="C179" s="3">
        <v>1.171597633</v>
      </c>
      <c r="D179" s="5">
        <f t="shared" si="6"/>
        <v>1.1176547719999999</v>
      </c>
      <c r="E179" s="26">
        <v>0.91821862300000001</v>
      </c>
      <c r="F179" s="35">
        <v>1.0232558140000001</v>
      </c>
      <c r="G179" s="5">
        <f t="shared" si="7"/>
        <v>0.97073721850000005</v>
      </c>
      <c r="H179" s="43">
        <f t="shared" si="8"/>
        <v>1.04419599525</v>
      </c>
      <c r="J179" s="46"/>
      <c r="K179" s="46"/>
    </row>
    <row r="180" spans="1:11" x14ac:dyDescent="0.2">
      <c r="A180" s="4" t="s">
        <v>163</v>
      </c>
      <c r="B180" s="2">
        <v>0.89750692499999996</v>
      </c>
      <c r="C180" s="3">
        <v>1.376162299</v>
      </c>
      <c r="D180" s="5">
        <f t="shared" si="6"/>
        <v>1.1368346119999999</v>
      </c>
      <c r="E180" s="26">
        <v>0.85020242899999998</v>
      </c>
      <c r="F180" s="35">
        <v>0.90772693199999999</v>
      </c>
      <c r="G180" s="5">
        <f t="shared" si="7"/>
        <v>0.87896468049999998</v>
      </c>
      <c r="H180" s="43">
        <f t="shared" si="8"/>
        <v>1.0078996462499998</v>
      </c>
      <c r="J180" s="46"/>
      <c r="K180" s="46"/>
    </row>
    <row r="181" spans="1:11" x14ac:dyDescent="0.2">
      <c r="A181" s="4" t="s">
        <v>164</v>
      </c>
      <c r="B181" s="2">
        <v>1.0969529090000001</v>
      </c>
      <c r="C181" s="3">
        <v>1.1901944209999999</v>
      </c>
      <c r="D181" s="5">
        <f t="shared" si="6"/>
        <v>1.1435736649999999</v>
      </c>
      <c r="E181" s="26">
        <v>0.98623481800000001</v>
      </c>
      <c r="F181" s="35">
        <v>1.0232558140000001</v>
      </c>
      <c r="G181" s="5">
        <f t="shared" si="7"/>
        <v>1.0047453160000002</v>
      </c>
      <c r="H181" s="43">
        <f t="shared" si="8"/>
        <v>1.0741594905</v>
      </c>
      <c r="J181" s="46"/>
      <c r="K181" s="46"/>
    </row>
    <row r="182" spans="1:11" x14ac:dyDescent="0.2">
      <c r="A182" s="4" t="s">
        <v>165</v>
      </c>
      <c r="B182" s="2">
        <v>1.155124654</v>
      </c>
      <c r="C182" s="3">
        <v>0.81825866400000002</v>
      </c>
      <c r="D182" s="5">
        <f t="shared" si="6"/>
        <v>0.986691659</v>
      </c>
      <c r="E182" s="26">
        <v>1.1052631580000001</v>
      </c>
      <c r="F182" s="35">
        <v>1.12228057</v>
      </c>
      <c r="G182" s="5">
        <f t="shared" si="7"/>
        <v>1.1137718640000001</v>
      </c>
      <c r="H182" s="43">
        <f t="shared" si="8"/>
        <v>1.0502317615000001</v>
      </c>
      <c r="J182" s="46"/>
      <c r="K182" s="46"/>
    </row>
    <row r="183" spans="1:11" x14ac:dyDescent="0.2">
      <c r="A183" s="4" t="s">
        <v>166</v>
      </c>
      <c r="B183" s="2">
        <v>1.155124654</v>
      </c>
      <c r="C183" s="3">
        <v>1.2273879969999999</v>
      </c>
      <c r="D183" s="5">
        <f t="shared" si="6"/>
        <v>1.1912563254999999</v>
      </c>
      <c r="E183" s="26">
        <v>1.0542510119999999</v>
      </c>
      <c r="F183" s="35">
        <v>0.99024756199999997</v>
      </c>
      <c r="G183" s="5">
        <f t="shared" si="7"/>
        <v>1.022249287</v>
      </c>
      <c r="H183" s="43">
        <f t="shared" si="8"/>
        <v>1.1067528062499998</v>
      </c>
      <c r="J183" s="46"/>
      <c r="K183" s="46"/>
    </row>
    <row r="184" spans="1:11" x14ac:dyDescent="0.2">
      <c r="A184" s="4" t="s">
        <v>167</v>
      </c>
      <c r="B184" s="2">
        <v>0.86426592800000002</v>
      </c>
      <c r="C184" s="3">
        <v>1.1158072699999999</v>
      </c>
      <c r="D184" s="5">
        <f t="shared" si="6"/>
        <v>0.99003659899999996</v>
      </c>
      <c r="E184" s="26">
        <v>0.88421052600000005</v>
      </c>
      <c r="F184" s="35">
        <v>0.89122280600000003</v>
      </c>
      <c r="G184" s="5">
        <f t="shared" si="7"/>
        <v>0.88771666599999999</v>
      </c>
      <c r="H184" s="43">
        <f t="shared" si="8"/>
        <v>0.93887663249999997</v>
      </c>
      <c r="J184" s="46"/>
      <c r="K184" s="46"/>
    </row>
    <row r="185" spans="1:11" x14ac:dyDescent="0.2">
      <c r="A185" s="4" t="s">
        <v>168</v>
      </c>
      <c r="B185" s="2">
        <v>0.90581717500000003</v>
      </c>
      <c r="C185" s="3">
        <v>1.171597633</v>
      </c>
      <c r="D185" s="5">
        <f t="shared" si="6"/>
        <v>1.0387074039999999</v>
      </c>
      <c r="E185" s="26">
        <v>0.73117408900000003</v>
      </c>
      <c r="F185" s="35">
        <v>0.92423105800000005</v>
      </c>
      <c r="G185" s="5">
        <f t="shared" si="7"/>
        <v>0.82770257350000009</v>
      </c>
      <c r="H185" s="43">
        <f t="shared" si="8"/>
        <v>0.93320498875000002</v>
      </c>
      <c r="J185" s="46"/>
      <c r="K185" s="46"/>
    </row>
    <row r="186" spans="1:11" x14ac:dyDescent="0.2">
      <c r="A186" s="4" t="s">
        <v>169</v>
      </c>
      <c r="B186" s="2">
        <v>0.63157894699999995</v>
      </c>
      <c r="C186" s="3">
        <v>1.394759087</v>
      </c>
      <c r="D186" s="5">
        <f t="shared" si="6"/>
        <v>1.0131690170000001</v>
      </c>
      <c r="E186" s="26">
        <v>0.47611335999999999</v>
      </c>
      <c r="F186" s="35">
        <v>0.940735184</v>
      </c>
      <c r="G186" s="5">
        <f t="shared" si="7"/>
        <v>0.70842427200000002</v>
      </c>
      <c r="H186" s="43">
        <f t="shared" si="8"/>
        <v>0.86079664450000004</v>
      </c>
      <c r="J186" s="46"/>
      <c r="K186" s="46"/>
    </row>
    <row r="187" spans="1:11" x14ac:dyDescent="0.2">
      <c r="A187" s="4" t="s">
        <v>170</v>
      </c>
      <c r="B187" s="2">
        <v>0.78740157499999996</v>
      </c>
      <c r="C187" s="3">
        <v>0.57039337499999998</v>
      </c>
      <c r="D187" s="5">
        <f t="shared" si="6"/>
        <v>0.67889747499999997</v>
      </c>
      <c r="E187" s="26">
        <v>0.24085224599999999</v>
      </c>
      <c r="F187" s="35">
        <v>0.61591355599999997</v>
      </c>
      <c r="G187" s="5">
        <f t="shared" si="7"/>
        <v>0.42838290099999998</v>
      </c>
      <c r="H187" s="43">
        <f t="shared" si="8"/>
        <v>0.55364018799999992</v>
      </c>
      <c r="J187" s="46"/>
      <c r="K187" s="46"/>
    </row>
    <row r="188" spans="1:11" x14ac:dyDescent="0.2">
      <c r="A188" s="4" t="s">
        <v>171</v>
      </c>
      <c r="B188" s="2">
        <v>0.83371931399999999</v>
      </c>
      <c r="C188" s="3">
        <v>0.55072463800000004</v>
      </c>
      <c r="D188" s="5">
        <f t="shared" si="6"/>
        <v>0.69222197600000002</v>
      </c>
      <c r="E188" s="26">
        <v>0.40759610899999998</v>
      </c>
      <c r="F188" s="35">
        <v>0.85854616900000003</v>
      </c>
      <c r="G188" s="5">
        <f t="shared" si="7"/>
        <v>0.633071139</v>
      </c>
      <c r="H188" s="43">
        <f t="shared" si="8"/>
        <v>0.66264655750000001</v>
      </c>
      <c r="J188" s="46"/>
      <c r="K188" s="46"/>
    </row>
    <row r="189" spans="1:11" x14ac:dyDescent="0.2">
      <c r="A189" s="4" t="s">
        <v>172</v>
      </c>
      <c r="B189" s="2">
        <v>0.78740157499999996</v>
      </c>
      <c r="C189" s="3">
        <v>0.78674948200000006</v>
      </c>
      <c r="D189" s="5">
        <f t="shared" si="6"/>
        <v>0.78707552849999995</v>
      </c>
      <c r="E189" s="26">
        <v>0.39833256099999997</v>
      </c>
      <c r="F189" s="35">
        <v>0.82121807499999999</v>
      </c>
      <c r="G189" s="5">
        <f t="shared" si="7"/>
        <v>0.60977531799999996</v>
      </c>
      <c r="H189" s="43">
        <f t="shared" si="8"/>
        <v>0.69842542325000001</v>
      </c>
      <c r="J189" s="46"/>
      <c r="K189" s="46"/>
    </row>
    <row r="190" spans="1:11" x14ac:dyDescent="0.2">
      <c r="A190" s="4" t="s">
        <v>173</v>
      </c>
      <c r="B190" s="2">
        <v>1.0282538210000001</v>
      </c>
      <c r="C190" s="3">
        <v>0.55072463800000004</v>
      </c>
      <c r="D190" s="5">
        <f t="shared" si="6"/>
        <v>0.7894892295</v>
      </c>
      <c r="E190" s="26">
        <v>0.426123205</v>
      </c>
      <c r="F190" s="35">
        <v>0.97053045199999999</v>
      </c>
      <c r="G190" s="5">
        <f t="shared" si="7"/>
        <v>0.69832682849999994</v>
      </c>
      <c r="H190" s="43">
        <f t="shared" si="8"/>
        <v>0.74390802899999997</v>
      </c>
      <c r="J190" s="46"/>
      <c r="K190" s="46"/>
    </row>
    <row r="191" spans="1:11" x14ac:dyDescent="0.2">
      <c r="A191" s="4" t="s">
        <v>174</v>
      </c>
      <c r="B191" s="2">
        <v>0.72255673899999995</v>
      </c>
      <c r="C191" s="3">
        <v>0.60973084899999996</v>
      </c>
      <c r="D191" s="5">
        <f t="shared" si="6"/>
        <v>0.6661437939999999</v>
      </c>
      <c r="E191" s="26">
        <v>0.37054191800000003</v>
      </c>
      <c r="F191" s="35">
        <v>0.91453830999999997</v>
      </c>
      <c r="G191" s="5">
        <f t="shared" si="7"/>
        <v>0.642540114</v>
      </c>
      <c r="H191" s="43">
        <f t="shared" si="8"/>
        <v>0.65434195399999995</v>
      </c>
      <c r="J191" s="46"/>
      <c r="K191" s="46"/>
    </row>
    <row r="192" spans="1:11" x14ac:dyDescent="0.2">
      <c r="A192" s="4" t="s">
        <v>175</v>
      </c>
      <c r="B192" s="2">
        <v>1.185734136</v>
      </c>
      <c r="C192" s="3">
        <v>0.66873705999999999</v>
      </c>
      <c r="D192" s="5">
        <f t="shared" si="6"/>
        <v>0.92723559799999999</v>
      </c>
      <c r="E192" s="26">
        <v>0.55581287599999996</v>
      </c>
      <c r="F192" s="35">
        <v>1.175834971</v>
      </c>
      <c r="G192" s="5">
        <f t="shared" si="7"/>
        <v>0.86582392350000004</v>
      </c>
      <c r="H192" s="43">
        <f t="shared" si="8"/>
        <v>0.89652976075000002</v>
      </c>
      <c r="J192" s="46"/>
      <c r="K192" s="46"/>
    </row>
    <row r="193" spans="1:11" x14ac:dyDescent="0.2">
      <c r="A193" s="4" t="s">
        <v>176</v>
      </c>
      <c r="B193" s="2">
        <v>1.1764705879999999</v>
      </c>
      <c r="C193" s="3">
        <v>0.98343685300000006</v>
      </c>
      <c r="D193" s="5">
        <f t="shared" si="6"/>
        <v>1.0799537205</v>
      </c>
      <c r="E193" s="26">
        <v>0.37054191800000003</v>
      </c>
      <c r="F193" s="35">
        <v>0.93320235799999995</v>
      </c>
      <c r="G193" s="5">
        <f t="shared" si="7"/>
        <v>0.65187213799999999</v>
      </c>
      <c r="H193" s="43">
        <f t="shared" si="8"/>
        <v>0.86591292925000007</v>
      </c>
      <c r="J193" s="46"/>
      <c r="K193" s="46"/>
    </row>
    <row r="194" spans="1:11" x14ac:dyDescent="0.2">
      <c r="A194" s="4" t="s">
        <v>177</v>
      </c>
      <c r="B194" s="2">
        <v>1.1394163960000001</v>
      </c>
      <c r="C194" s="3">
        <v>1.101449275</v>
      </c>
      <c r="D194" s="5">
        <f t="shared" si="6"/>
        <v>1.1204328354999999</v>
      </c>
      <c r="E194" s="26">
        <v>0.49096804100000002</v>
      </c>
      <c r="F194" s="35">
        <v>1.213163065</v>
      </c>
      <c r="G194" s="5">
        <f t="shared" si="7"/>
        <v>0.85206555300000009</v>
      </c>
      <c r="H194" s="43">
        <f t="shared" si="8"/>
        <v>0.98624919425000002</v>
      </c>
      <c r="J194" s="46"/>
      <c r="K194" s="46"/>
    </row>
    <row r="195" spans="1:11" x14ac:dyDescent="0.2">
      <c r="A195" s="4" t="s">
        <v>178</v>
      </c>
      <c r="B195" s="2">
        <v>0.82445576700000001</v>
      </c>
      <c r="C195" s="3">
        <v>1.1211180119999999</v>
      </c>
      <c r="D195" s="5">
        <f t="shared" si="6"/>
        <v>0.97278688950000003</v>
      </c>
      <c r="E195" s="26">
        <v>0.38906901300000002</v>
      </c>
      <c r="F195" s="35">
        <v>0.95186640499999997</v>
      </c>
      <c r="G195" s="5">
        <f t="shared" si="7"/>
        <v>0.67046770899999997</v>
      </c>
      <c r="H195" s="43">
        <f t="shared" si="8"/>
        <v>0.82162729925</v>
      </c>
      <c r="J195" s="46"/>
      <c r="K195" s="46"/>
    </row>
    <row r="196" spans="1:11" x14ac:dyDescent="0.2">
      <c r="A196" s="4" t="s">
        <v>179</v>
      </c>
      <c r="B196" s="2">
        <v>1.074571561</v>
      </c>
      <c r="C196" s="3">
        <v>1.1407867490000001</v>
      </c>
      <c r="D196" s="5">
        <f t="shared" ref="D196:D207" si="9">AVERAGE(B196:C196)</f>
        <v>1.107679155</v>
      </c>
      <c r="E196" s="26">
        <v>0.55581287599999996</v>
      </c>
      <c r="F196" s="35">
        <v>1.082514735</v>
      </c>
      <c r="G196" s="5">
        <f t="shared" si="7"/>
        <v>0.8191638054999999</v>
      </c>
      <c r="H196" s="43">
        <f t="shared" si="8"/>
        <v>0.96342148024999996</v>
      </c>
      <c r="J196" s="46"/>
      <c r="K196" s="46"/>
    </row>
    <row r="197" spans="1:11" x14ac:dyDescent="0.2">
      <c r="A197" s="4" t="s">
        <v>180</v>
      </c>
      <c r="B197" s="2">
        <v>0.84298286200000005</v>
      </c>
      <c r="C197" s="3">
        <v>1.6128364390000001</v>
      </c>
      <c r="D197" s="5">
        <f t="shared" si="9"/>
        <v>1.2279096505</v>
      </c>
      <c r="E197" s="26">
        <v>0.36127837000000002</v>
      </c>
      <c r="F197" s="35">
        <v>0.85854616900000003</v>
      </c>
      <c r="G197" s="5">
        <f t="shared" ref="G197:G207" si="10">AVERAGE(E197:F197)</f>
        <v>0.60991226949999999</v>
      </c>
      <c r="H197" s="43">
        <f t="shared" ref="H197:H207" si="11">AVERAGE(D197,G197)</f>
        <v>0.91891096000000005</v>
      </c>
      <c r="J197" s="46"/>
      <c r="K197" s="46"/>
    </row>
    <row r="198" spans="1:11" x14ac:dyDescent="0.2">
      <c r="A198" s="4" t="s">
        <v>181</v>
      </c>
      <c r="B198" s="2">
        <v>0.89856415000000001</v>
      </c>
      <c r="C198" s="3">
        <v>1.4358178049999999</v>
      </c>
      <c r="D198" s="5">
        <f t="shared" si="9"/>
        <v>1.1671909775</v>
      </c>
      <c r="E198" s="26">
        <v>0.39833256099999997</v>
      </c>
      <c r="F198" s="35">
        <v>1.0265225929999999</v>
      </c>
      <c r="G198" s="5">
        <f t="shared" si="10"/>
        <v>0.71242757699999992</v>
      </c>
      <c r="H198" s="43">
        <f t="shared" si="11"/>
        <v>0.93980927724999996</v>
      </c>
      <c r="J198" s="46"/>
      <c r="K198" s="46"/>
    </row>
    <row r="199" spans="1:11" x14ac:dyDescent="0.2">
      <c r="A199" s="4" t="s">
        <v>206</v>
      </c>
      <c r="B199" s="2">
        <v>0.81519221900000005</v>
      </c>
      <c r="C199" s="3">
        <v>1.3178053830000001</v>
      </c>
      <c r="D199" s="5">
        <f t="shared" si="9"/>
        <v>1.0664988010000001</v>
      </c>
      <c r="E199" s="26">
        <v>0.32422417799999997</v>
      </c>
      <c r="F199" s="35">
        <v>0.89587426299999995</v>
      </c>
      <c r="G199" s="5">
        <f t="shared" si="10"/>
        <v>0.61004922049999999</v>
      </c>
      <c r="H199" s="43">
        <f t="shared" si="11"/>
        <v>0.83827401074999996</v>
      </c>
      <c r="J199" s="46"/>
      <c r="K199" s="46"/>
    </row>
    <row r="200" spans="1:11" x14ac:dyDescent="0.2">
      <c r="A200" s="4" t="s">
        <v>205</v>
      </c>
      <c r="B200" s="2">
        <v>1.0930986570000001</v>
      </c>
      <c r="C200" s="3">
        <v>1.3178053830000001</v>
      </c>
      <c r="D200" s="5">
        <f t="shared" si="9"/>
        <v>1.2054520200000001</v>
      </c>
      <c r="E200" s="26">
        <v>0.546549328</v>
      </c>
      <c r="F200" s="35">
        <v>1.063850688</v>
      </c>
      <c r="G200" s="5">
        <f t="shared" si="10"/>
        <v>0.80520000800000002</v>
      </c>
      <c r="H200" s="43">
        <f t="shared" si="11"/>
        <v>1.005326014</v>
      </c>
      <c r="J200" s="46"/>
      <c r="K200" s="46"/>
    </row>
    <row r="201" spans="1:11" x14ac:dyDescent="0.2">
      <c r="A201" s="4" t="s">
        <v>204</v>
      </c>
      <c r="B201" s="2">
        <v>0.88930060200000005</v>
      </c>
      <c r="C201" s="3">
        <v>1.2391304350000001</v>
      </c>
      <c r="D201" s="5">
        <f t="shared" si="9"/>
        <v>1.0642155185000002</v>
      </c>
      <c r="E201" s="26">
        <v>0.472440945</v>
      </c>
      <c r="F201" s="35">
        <v>1.0451866400000001</v>
      </c>
      <c r="G201" s="5">
        <f t="shared" si="10"/>
        <v>0.75881379250000003</v>
      </c>
      <c r="H201" s="43">
        <f t="shared" si="11"/>
        <v>0.9115146555000001</v>
      </c>
      <c r="J201" s="46"/>
      <c r="K201" s="46"/>
    </row>
    <row r="202" spans="1:11" x14ac:dyDescent="0.2">
      <c r="A202" s="4" t="s">
        <v>201</v>
      </c>
      <c r="B202" s="2">
        <v>1.106927711</v>
      </c>
      <c r="C202" s="3">
        <v>1.172093023</v>
      </c>
      <c r="D202" s="5">
        <f t="shared" si="9"/>
        <v>1.139510367</v>
      </c>
      <c r="E202" s="26">
        <v>1.1963190180000001</v>
      </c>
      <c r="F202" s="35">
        <v>1.066666667</v>
      </c>
      <c r="G202" s="5">
        <f t="shared" si="10"/>
        <v>1.1314928425000002</v>
      </c>
      <c r="H202" s="43">
        <f t="shared" si="11"/>
        <v>1.1355016047499999</v>
      </c>
      <c r="J202" s="46"/>
      <c r="K202" s="46"/>
    </row>
    <row r="203" spans="1:11" x14ac:dyDescent="0.2">
      <c r="A203" s="4" t="s">
        <v>202</v>
      </c>
      <c r="B203" s="2">
        <v>0.93561834200000005</v>
      </c>
      <c r="C203" s="3">
        <v>1.553830228</v>
      </c>
      <c r="D203" s="5">
        <f t="shared" si="9"/>
        <v>1.244724285</v>
      </c>
      <c r="E203" s="26">
        <v>0.46317739699999999</v>
      </c>
      <c r="F203" s="35">
        <v>0.97053045199999999</v>
      </c>
      <c r="G203" s="5">
        <f t="shared" si="10"/>
        <v>0.71685392449999996</v>
      </c>
      <c r="H203" s="43">
        <f t="shared" si="11"/>
        <v>0.98078910474999992</v>
      </c>
      <c r="J203" s="46"/>
      <c r="K203" s="46"/>
    </row>
    <row r="204" spans="1:11" x14ac:dyDescent="0.2">
      <c r="A204" s="4" t="s">
        <v>203</v>
      </c>
      <c r="B204" s="2">
        <v>1.0375173689999999</v>
      </c>
      <c r="C204" s="3">
        <v>0.84575569399999995</v>
      </c>
      <c r="D204" s="5">
        <f t="shared" si="9"/>
        <v>0.94163653149999993</v>
      </c>
      <c r="E204" s="26">
        <v>0.48170449300000001</v>
      </c>
      <c r="F204" s="35">
        <v>1.082514735</v>
      </c>
      <c r="G204" s="5">
        <f t="shared" si="10"/>
        <v>0.78210961400000001</v>
      </c>
      <c r="H204" s="43">
        <f t="shared" si="11"/>
        <v>0.86187307274999991</v>
      </c>
      <c r="J204" s="46"/>
      <c r="K204" s="46"/>
    </row>
    <row r="205" spans="1:11" x14ac:dyDescent="0.2">
      <c r="A205" s="4" t="s">
        <v>182</v>
      </c>
      <c r="B205" s="2">
        <v>1.4457831329999999</v>
      </c>
      <c r="C205" s="3">
        <v>1.2372093019999999</v>
      </c>
      <c r="D205" s="5">
        <f t="shared" si="9"/>
        <v>1.3414962175</v>
      </c>
      <c r="E205" s="26">
        <v>1.3803680979999999</v>
      </c>
      <c r="F205" s="35">
        <v>1.066666667</v>
      </c>
      <c r="G205" s="5">
        <f t="shared" si="10"/>
        <v>1.2235173824999999</v>
      </c>
      <c r="H205" s="43">
        <f t="shared" si="11"/>
        <v>1.2825067999999999</v>
      </c>
      <c r="J205" s="46"/>
      <c r="K205" s="46"/>
    </row>
    <row r="206" spans="1:11" x14ac:dyDescent="0.2">
      <c r="A206" s="4" t="s">
        <v>183</v>
      </c>
      <c r="B206" s="2">
        <v>1.129518072</v>
      </c>
      <c r="C206" s="3">
        <v>1.6279069770000001</v>
      </c>
      <c r="D206" s="5">
        <f t="shared" si="9"/>
        <v>1.3787125245</v>
      </c>
      <c r="E206" s="26">
        <v>1.104294479</v>
      </c>
      <c r="F206" s="35">
        <v>1.3333333329999999</v>
      </c>
      <c r="G206" s="5">
        <f t="shared" si="10"/>
        <v>1.2188139059999998</v>
      </c>
      <c r="H206" s="43">
        <f t="shared" si="11"/>
        <v>1.2987632152499999</v>
      </c>
      <c r="J206" s="46"/>
      <c r="K206" s="46"/>
    </row>
    <row r="207" spans="1:11" ht="17" thickBot="1" x14ac:dyDescent="0.25">
      <c r="A207" s="17" t="s">
        <v>184</v>
      </c>
      <c r="B207" s="24">
        <f>7.7/9.8</f>
        <v>0.7857142857142857</v>
      </c>
      <c r="C207" s="22">
        <f>9.3/9.2</f>
        <v>1.0108695652173914</v>
      </c>
      <c r="D207" s="23">
        <f t="shared" si="9"/>
        <v>0.89829192546583858</v>
      </c>
      <c r="E207" s="27">
        <f>2.3/1.5</f>
        <v>1.5333333333333332</v>
      </c>
      <c r="F207" s="28">
        <f>1.9/1.1</f>
        <v>1.7272727272727271</v>
      </c>
      <c r="G207" s="23">
        <f t="shared" si="10"/>
        <v>1.6303030303030301</v>
      </c>
      <c r="H207" s="44">
        <f t="shared" si="11"/>
        <v>1.2642974778844343</v>
      </c>
      <c r="J207" s="46"/>
      <c r="K207" s="46"/>
    </row>
  </sheetData>
  <mergeCells count="3">
    <mergeCell ref="B2:D2"/>
    <mergeCell ref="E2:G2"/>
    <mergeCell ref="A1:H1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17"/>
  <sheetViews>
    <sheetView zoomScaleNormal="100" workbookViewId="0">
      <selection activeCell="O19" sqref="O19"/>
    </sheetView>
  </sheetViews>
  <sheetFormatPr baseColWidth="10" defaultRowHeight="16" x14ac:dyDescent="0.2"/>
  <sheetData>
    <row r="1" spans="1:12" ht="17" thickBot="1" x14ac:dyDescent="0.25">
      <c r="A1" s="39"/>
      <c r="B1" s="39"/>
      <c r="C1" s="39"/>
      <c r="D1" s="39"/>
      <c r="E1" s="45" t="s">
        <v>226</v>
      </c>
      <c r="F1" s="39"/>
      <c r="G1" s="39"/>
      <c r="H1" s="39"/>
      <c r="I1" s="39"/>
    </row>
    <row r="2" spans="1:12" ht="17" thickBot="1" x14ac:dyDescent="0.25">
      <c r="A2" s="40"/>
      <c r="B2" s="50" t="s">
        <v>209</v>
      </c>
      <c r="C2" s="51"/>
      <c r="D2" s="51"/>
      <c r="E2" s="51"/>
      <c r="F2" s="52" t="s">
        <v>210</v>
      </c>
      <c r="G2" s="53"/>
      <c r="H2" s="53"/>
      <c r="I2" s="54"/>
    </row>
    <row r="3" spans="1:12" ht="17" thickBot="1" x14ac:dyDescent="0.25">
      <c r="A3" s="6" t="s">
        <v>215</v>
      </c>
      <c r="B3" s="47" t="s">
        <v>213</v>
      </c>
      <c r="C3" s="37" t="s">
        <v>214</v>
      </c>
      <c r="D3" s="38" t="s">
        <v>216</v>
      </c>
      <c r="E3" s="41" t="s">
        <v>185</v>
      </c>
      <c r="F3" s="47" t="s">
        <v>213</v>
      </c>
      <c r="G3" s="37" t="s">
        <v>214</v>
      </c>
      <c r="H3" s="38" t="s">
        <v>216</v>
      </c>
      <c r="I3" s="38" t="s">
        <v>185</v>
      </c>
    </row>
    <row r="4" spans="1:12" x14ac:dyDescent="0.2">
      <c r="A4" s="4" t="s">
        <v>122</v>
      </c>
      <c r="B4" s="8">
        <v>0.53171641791044766</v>
      </c>
      <c r="C4" s="9">
        <v>0.38095238095238088</v>
      </c>
      <c r="D4" s="10">
        <v>0.76416896624920394</v>
      </c>
      <c r="E4" s="25">
        <f>AVERAGE(B4,C4, D4)</f>
        <v>0.55894592170401081</v>
      </c>
      <c r="F4" s="11">
        <v>0.4355</v>
      </c>
      <c r="G4" s="10">
        <v>0.6</v>
      </c>
      <c r="H4" s="12">
        <v>0.65</v>
      </c>
      <c r="I4" s="12">
        <f>AVERAGE(F4:H4)</f>
        <v>0.5618333333333333</v>
      </c>
    </row>
    <row r="5" spans="1:12" x14ac:dyDescent="0.2">
      <c r="A5" s="4" t="s">
        <v>88</v>
      </c>
      <c r="B5" s="11">
        <v>1.5395199584329611</v>
      </c>
      <c r="C5" s="10">
        <v>1.0609218787054258</v>
      </c>
      <c r="D5" s="10">
        <f>1.3/0.5</f>
        <v>2.6</v>
      </c>
      <c r="E5" s="4">
        <f t="shared" ref="E5:E17" si="0">AVERAGE(B5,C5, D5)</f>
        <v>1.7334806123794622</v>
      </c>
      <c r="F5" s="11">
        <v>0.88888888888888895</v>
      </c>
      <c r="G5" s="10">
        <v>0.42424242424242425</v>
      </c>
      <c r="H5" s="12">
        <v>0.66666666666666674</v>
      </c>
      <c r="I5" s="12">
        <f t="shared" ref="I5:I17" si="1">AVERAGE(F5:H5)</f>
        <v>0.65993265993265993</v>
      </c>
    </row>
    <row r="6" spans="1:12" x14ac:dyDescent="0.2">
      <c r="A6" s="4" t="s">
        <v>186</v>
      </c>
      <c r="B6" s="11">
        <v>0.45614035087719307</v>
      </c>
      <c r="C6" s="10">
        <v>0.6914285714285715</v>
      </c>
      <c r="D6" s="10">
        <v>0.87030354489492667</v>
      </c>
      <c r="E6" s="4">
        <f t="shared" si="0"/>
        <v>0.67262415573356371</v>
      </c>
      <c r="F6" s="11">
        <v>0.88888888888888895</v>
      </c>
      <c r="G6" s="10">
        <v>0.42424242424242425</v>
      </c>
      <c r="H6" s="12">
        <v>1</v>
      </c>
      <c r="I6" s="12">
        <f t="shared" si="1"/>
        <v>0.77104377104377109</v>
      </c>
    </row>
    <row r="7" spans="1:12" x14ac:dyDescent="0.2">
      <c r="A7" s="4" t="s">
        <v>134</v>
      </c>
      <c r="B7" s="13">
        <v>0.76807228915662651</v>
      </c>
      <c r="C7" s="14">
        <v>0.32558139534883718</v>
      </c>
      <c r="D7" s="10">
        <v>0.74294205052005935</v>
      </c>
      <c r="E7" s="4">
        <f t="shared" si="0"/>
        <v>0.61219857834184099</v>
      </c>
      <c r="F7" s="11">
        <v>0.86545454545454537</v>
      </c>
      <c r="G7" s="10">
        <v>0.55393586005830897</v>
      </c>
      <c r="H7" s="12">
        <v>0.90308370044052855</v>
      </c>
      <c r="I7" s="12">
        <f t="shared" si="1"/>
        <v>0.77415803531779426</v>
      </c>
    </row>
    <row r="8" spans="1:12" s="21" customFormat="1" x14ac:dyDescent="0.2">
      <c r="A8" s="4" t="s">
        <v>187</v>
      </c>
      <c r="B8" s="11">
        <v>1.5087719298245614</v>
      </c>
      <c r="C8" s="10">
        <v>1.5085714285714287</v>
      </c>
      <c r="D8" s="10">
        <f>4.8/6.4</f>
        <v>0.74999999999999989</v>
      </c>
      <c r="E8" s="4">
        <f t="shared" si="0"/>
        <v>1.2557811194653301</v>
      </c>
      <c r="F8" s="11">
        <v>1</v>
      </c>
      <c r="G8" s="10">
        <v>0.69696969696969691</v>
      </c>
      <c r="H8" s="12">
        <v>1</v>
      </c>
      <c r="I8" s="12">
        <f t="shared" si="1"/>
        <v>0.89898989898989889</v>
      </c>
      <c r="K8"/>
      <c r="L8"/>
    </row>
    <row r="9" spans="1:12" x14ac:dyDescent="0.2">
      <c r="A9" s="4" t="s">
        <v>188</v>
      </c>
      <c r="B9" s="11">
        <v>0.49122807017543862</v>
      </c>
      <c r="C9" s="10">
        <v>0.62857142857142856</v>
      </c>
      <c r="D9" s="10">
        <f>4/6.4</f>
        <v>0.625</v>
      </c>
      <c r="E9" s="4">
        <f t="shared" si="0"/>
        <v>0.58159983291562234</v>
      </c>
      <c r="F9" s="11">
        <v>1.1666666666666667</v>
      </c>
      <c r="G9" s="10">
        <v>0.63636363636363646</v>
      </c>
      <c r="H9" s="12">
        <v>1</v>
      </c>
      <c r="I9" s="12">
        <f t="shared" si="1"/>
        <v>0.93434343434343436</v>
      </c>
    </row>
    <row r="10" spans="1:12" x14ac:dyDescent="0.2">
      <c r="A10" s="4" t="s">
        <v>189</v>
      </c>
      <c r="B10" s="11">
        <v>0.52631578947368429</v>
      </c>
      <c r="C10" s="10">
        <v>0.56571428571428573</v>
      </c>
      <c r="D10" s="10">
        <v>0.95521120781150493</v>
      </c>
      <c r="E10" s="4">
        <f t="shared" si="0"/>
        <v>0.68241376099982498</v>
      </c>
      <c r="F10" s="11">
        <v>0.94444444444444442</v>
      </c>
      <c r="G10" s="10">
        <v>0.72727272727272729</v>
      </c>
      <c r="H10" s="12">
        <v>1.3333333333333335</v>
      </c>
      <c r="I10" s="12">
        <f t="shared" si="1"/>
        <v>1.0016835016835017</v>
      </c>
    </row>
    <row r="11" spans="1:12" x14ac:dyDescent="0.2">
      <c r="A11" s="4" t="s">
        <v>198</v>
      </c>
      <c r="B11" s="11">
        <v>1.309021113</v>
      </c>
      <c r="C11" s="10">
        <v>1.25</v>
      </c>
      <c r="D11" s="10">
        <v>1.1000000000000001</v>
      </c>
      <c r="E11" s="4">
        <f t="shared" si="0"/>
        <v>1.2196737043333334</v>
      </c>
      <c r="F11" s="11">
        <v>1.24</v>
      </c>
      <c r="G11" s="10">
        <v>1.36</v>
      </c>
      <c r="H11" s="12">
        <v>1.3</v>
      </c>
      <c r="I11" s="12">
        <f t="shared" si="1"/>
        <v>1.3</v>
      </c>
    </row>
    <row r="12" spans="1:12" x14ac:dyDescent="0.2">
      <c r="A12" s="4" t="s">
        <v>104</v>
      </c>
      <c r="B12" s="11">
        <v>1.3152985074626864</v>
      </c>
      <c r="C12" s="10">
        <v>1.333</v>
      </c>
      <c r="D12" s="10">
        <v>1.125</v>
      </c>
      <c r="E12" s="4">
        <f t="shared" si="0"/>
        <v>1.2577661691542288</v>
      </c>
      <c r="F12" s="11">
        <v>1.4444444444444444</v>
      </c>
      <c r="G12" s="10">
        <v>0.63636363636363646</v>
      </c>
      <c r="H12" s="12">
        <v>1.3333333333333335</v>
      </c>
      <c r="I12" s="12">
        <f t="shared" si="1"/>
        <v>1.1380471380471382</v>
      </c>
    </row>
    <row r="13" spans="1:12" x14ac:dyDescent="0.2">
      <c r="A13" s="4" t="s">
        <v>190</v>
      </c>
      <c r="B13" s="11">
        <v>1.6402321083172149</v>
      </c>
      <c r="C13" s="10">
        <v>1.0187999999999999</v>
      </c>
      <c r="D13" s="10">
        <v>1.8576779026217232</v>
      </c>
      <c r="E13" s="4">
        <f t="shared" si="0"/>
        <v>1.5055700036463124</v>
      </c>
      <c r="F13" s="11">
        <v>1.2777777777777777</v>
      </c>
      <c r="G13" s="10">
        <v>0.5757575757575758</v>
      </c>
      <c r="H13" s="12">
        <v>1.6666666666666667</v>
      </c>
      <c r="I13" s="12">
        <f t="shared" si="1"/>
        <v>1.1734006734006732</v>
      </c>
    </row>
    <row r="14" spans="1:12" x14ac:dyDescent="0.2">
      <c r="A14" s="4" t="s">
        <v>23</v>
      </c>
      <c r="B14" s="11">
        <v>2.0110000000000001</v>
      </c>
      <c r="C14" s="10">
        <v>0.84899999999999998</v>
      </c>
      <c r="D14" s="10">
        <v>1.534</v>
      </c>
      <c r="E14" s="4">
        <f t="shared" si="0"/>
        <v>1.4646666666666668</v>
      </c>
      <c r="F14" s="11">
        <v>1</v>
      </c>
      <c r="G14" s="10">
        <v>0.36363636363636365</v>
      </c>
      <c r="H14" s="12">
        <v>2</v>
      </c>
      <c r="I14" s="12">
        <f t="shared" si="1"/>
        <v>1.1212121212121213</v>
      </c>
    </row>
    <row r="15" spans="1:12" x14ac:dyDescent="0.2">
      <c r="A15" s="4" t="s">
        <v>191</v>
      </c>
      <c r="B15" s="11">
        <v>1.3333333333333335</v>
      </c>
      <c r="C15" s="10">
        <v>1.2</v>
      </c>
      <c r="D15" s="10">
        <v>1.8856999999999999</v>
      </c>
      <c r="E15" s="4">
        <f t="shared" si="0"/>
        <v>1.473011111111111</v>
      </c>
      <c r="F15" s="11">
        <v>1.33</v>
      </c>
      <c r="G15" s="10">
        <f>0.2/0.3</f>
        <v>0.66666666666666674</v>
      </c>
      <c r="H15" s="12">
        <v>2</v>
      </c>
      <c r="I15" s="12">
        <f t="shared" si="1"/>
        <v>1.3322222222222224</v>
      </c>
    </row>
    <row r="16" spans="1:12" x14ac:dyDescent="0.2">
      <c r="A16" s="4" t="s">
        <v>192</v>
      </c>
      <c r="B16" s="11">
        <v>1.4545454545454548</v>
      </c>
      <c r="C16" s="10">
        <v>1.7</v>
      </c>
      <c r="D16" s="10">
        <v>1.3782771535580525</v>
      </c>
      <c r="E16" s="4">
        <f>AVERAGE(B16,C16, D16)</f>
        <v>1.5109408693678359</v>
      </c>
      <c r="F16" s="11">
        <v>1.4910000000000001</v>
      </c>
      <c r="G16" s="10">
        <v>1.4</v>
      </c>
      <c r="H16" s="12">
        <v>1.7090909090909092</v>
      </c>
      <c r="I16" s="12">
        <f t="shared" si="1"/>
        <v>1.5333636363636363</v>
      </c>
    </row>
    <row r="17" spans="1:9" ht="17" thickBot="1" x14ac:dyDescent="0.25">
      <c r="A17" s="17" t="s">
        <v>193</v>
      </c>
      <c r="B17" s="15">
        <v>1.1740787801778905</v>
      </c>
      <c r="C17" s="16">
        <v>1.9742489270386268</v>
      </c>
      <c r="D17" s="16">
        <f>0.6/0.4</f>
        <v>1.4999999999999998</v>
      </c>
      <c r="E17" s="17">
        <f t="shared" si="0"/>
        <v>1.5494425690721725</v>
      </c>
      <c r="F17" s="15">
        <v>1.8</v>
      </c>
      <c r="G17" s="16">
        <v>1.4577259475218658</v>
      </c>
      <c r="H17" s="18">
        <v>1.0176000000000001</v>
      </c>
      <c r="I17" s="18">
        <f t="shared" si="1"/>
        <v>1.4251086491739553</v>
      </c>
    </row>
  </sheetData>
  <mergeCells count="2">
    <mergeCell ref="B2:E2"/>
    <mergeCell ref="F2:I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17"/>
  <sheetViews>
    <sheetView zoomScaleNormal="100" workbookViewId="0">
      <selection activeCell="I23" sqref="I23"/>
    </sheetView>
  </sheetViews>
  <sheetFormatPr baseColWidth="10" defaultRowHeight="16" x14ac:dyDescent="0.2"/>
  <sheetData>
    <row r="1" spans="1:14" ht="17" thickBot="1" x14ac:dyDescent="0.25">
      <c r="A1" s="49" t="s">
        <v>226</v>
      </c>
      <c r="B1" s="49"/>
      <c r="C1" s="49"/>
      <c r="D1" s="49"/>
      <c r="E1" s="49"/>
      <c r="F1" s="49"/>
      <c r="G1" s="49"/>
      <c r="H1" s="49"/>
      <c r="I1" s="49"/>
      <c r="J1" s="49"/>
      <c r="K1" s="49"/>
    </row>
    <row r="2" spans="1:14" ht="17" thickBot="1" x14ac:dyDescent="0.25">
      <c r="A2" s="48"/>
      <c r="B2" s="51" t="s">
        <v>209</v>
      </c>
      <c r="C2" s="51"/>
      <c r="D2" s="51"/>
      <c r="E2" s="51"/>
      <c r="F2" s="52" t="s">
        <v>210</v>
      </c>
      <c r="G2" s="53"/>
      <c r="H2" s="53"/>
      <c r="I2" s="53"/>
      <c r="J2" s="53"/>
      <c r="K2" s="54"/>
    </row>
    <row r="3" spans="1:14" ht="17" thickBot="1" x14ac:dyDescent="0.25">
      <c r="A3" s="6" t="s">
        <v>215</v>
      </c>
      <c r="B3" s="47" t="s">
        <v>213</v>
      </c>
      <c r="C3" s="37" t="s">
        <v>214</v>
      </c>
      <c r="D3" s="37" t="s">
        <v>216</v>
      </c>
      <c r="E3" s="41" t="s">
        <v>185</v>
      </c>
      <c r="F3" s="47" t="s">
        <v>213</v>
      </c>
      <c r="G3" s="37" t="s">
        <v>214</v>
      </c>
      <c r="H3" s="37" t="s">
        <v>216</v>
      </c>
      <c r="I3" s="37" t="s">
        <v>217</v>
      </c>
      <c r="J3" s="38" t="s">
        <v>218</v>
      </c>
      <c r="K3" s="41" t="s">
        <v>185</v>
      </c>
    </row>
    <row r="4" spans="1:14" x14ac:dyDescent="0.2">
      <c r="A4" s="11" t="s">
        <v>224</v>
      </c>
      <c r="B4" s="11">
        <v>0</v>
      </c>
      <c r="C4" s="10">
        <v>0.63492099999999996</v>
      </c>
      <c r="D4" s="10">
        <v>1.868629672</v>
      </c>
      <c r="E4" s="25">
        <f>AVERAGE(B4:D4)</f>
        <v>0.83451689066666657</v>
      </c>
      <c r="F4" s="11">
        <v>0.65215999999999996</v>
      </c>
      <c r="G4" s="10">
        <v>0.74</v>
      </c>
      <c r="H4" s="10">
        <v>0.69414316700000001</v>
      </c>
      <c r="I4" s="10">
        <v>0.712121212</v>
      </c>
      <c r="J4" s="10" t="s">
        <v>211</v>
      </c>
      <c r="K4" s="4">
        <f>AVERAGE(F4:J4)</f>
        <v>0.69960609475000002</v>
      </c>
    </row>
    <row r="5" spans="1:14" x14ac:dyDescent="0.2">
      <c r="A5" s="11" t="s">
        <v>33</v>
      </c>
      <c r="B5" s="11">
        <v>0.48888900000000002</v>
      </c>
      <c r="C5" s="10">
        <v>0.42307699999999998</v>
      </c>
      <c r="D5" s="10">
        <v>1.7553793879999999</v>
      </c>
      <c r="E5" s="4">
        <f t="shared" ref="E5:E15" si="0">AVERAGE(B5:D5)</f>
        <v>0.88911512933333336</v>
      </c>
      <c r="F5" s="11">
        <v>0.82599999999999996</v>
      </c>
      <c r="G5" s="10">
        <v>0.94359999999999999</v>
      </c>
      <c r="H5" s="10">
        <v>0.767895879</v>
      </c>
      <c r="I5" s="10">
        <v>0.78030303000000001</v>
      </c>
      <c r="J5" s="10" t="s">
        <v>211</v>
      </c>
      <c r="K5" s="4">
        <f t="shared" ref="K5:K15" si="1">AVERAGE(F5:J5)</f>
        <v>0.8294497272500001</v>
      </c>
    </row>
    <row r="6" spans="1:14" x14ac:dyDescent="0.2">
      <c r="A6" s="11" t="s">
        <v>170</v>
      </c>
      <c r="B6" s="11">
        <v>0.24085200000000001</v>
      </c>
      <c r="C6" s="10">
        <v>0.61591399999999996</v>
      </c>
      <c r="D6" s="10">
        <v>1.359003398</v>
      </c>
      <c r="E6" s="4">
        <f t="shared" si="0"/>
        <v>0.73858979933333335</v>
      </c>
      <c r="F6" s="11">
        <v>0.1666</v>
      </c>
      <c r="G6" s="10">
        <v>0.3</v>
      </c>
      <c r="H6" s="10">
        <v>0.22559652899999999</v>
      </c>
      <c r="I6" s="10">
        <v>9.0909090999999997E-2</v>
      </c>
      <c r="J6" s="10" t="s">
        <v>211</v>
      </c>
      <c r="K6" s="4">
        <f t="shared" si="1"/>
        <v>0.19577640500000001</v>
      </c>
    </row>
    <row r="7" spans="1:14" x14ac:dyDescent="0.2">
      <c r="A7" s="11" t="s">
        <v>194</v>
      </c>
      <c r="B7" s="11">
        <v>0.59458900000000003</v>
      </c>
      <c r="C7" s="10">
        <v>0.43708799999999998</v>
      </c>
      <c r="D7" s="10">
        <v>1.6987542470000001</v>
      </c>
      <c r="E7" s="4">
        <f t="shared" si="0"/>
        <v>0.91014374900000006</v>
      </c>
      <c r="F7" s="11">
        <v>0.22</v>
      </c>
      <c r="G7" s="10">
        <v>0.28570000000000001</v>
      </c>
      <c r="H7" s="10">
        <v>0.29934924099999999</v>
      </c>
      <c r="I7" s="10">
        <v>0.16494845399999999</v>
      </c>
      <c r="J7" s="12">
        <v>0.12878787899999999</v>
      </c>
      <c r="K7" s="4">
        <f t="shared" si="1"/>
        <v>0.21975711480000001</v>
      </c>
    </row>
    <row r="8" spans="1:14" x14ac:dyDescent="0.2">
      <c r="A8" s="11" t="s">
        <v>195</v>
      </c>
      <c r="B8" s="11">
        <v>0.396393</v>
      </c>
      <c r="C8" s="10">
        <v>0.72848100000000005</v>
      </c>
      <c r="D8" s="10">
        <v>0.90600226500000003</v>
      </c>
      <c r="E8" s="4">
        <f t="shared" si="0"/>
        <v>0.67695875500000013</v>
      </c>
      <c r="F8" s="11">
        <v>0.33300000000000002</v>
      </c>
      <c r="G8" s="10">
        <v>0.628</v>
      </c>
      <c r="H8" s="10">
        <v>0.52060737499999998</v>
      </c>
      <c r="I8" s="10">
        <v>0.74226804099999999</v>
      </c>
      <c r="J8" s="12">
        <v>0.33333333300000001</v>
      </c>
      <c r="K8" s="4">
        <f t="shared" si="1"/>
        <v>0.51144174980000012</v>
      </c>
    </row>
    <row r="9" spans="1:14" x14ac:dyDescent="0.2">
      <c r="A9" s="11" t="s">
        <v>9</v>
      </c>
      <c r="B9" s="11">
        <v>1.428571429</v>
      </c>
      <c r="C9" s="10">
        <v>1.1864406780000001</v>
      </c>
      <c r="D9" s="10">
        <v>1.4156285390000001</v>
      </c>
      <c r="E9" s="4">
        <f t="shared" si="0"/>
        <v>1.3435468820000001</v>
      </c>
      <c r="F9" s="11">
        <v>0.82692307700000001</v>
      </c>
      <c r="G9" s="10">
        <v>1.111111111</v>
      </c>
      <c r="H9" s="10">
        <v>0.66666666699999999</v>
      </c>
      <c r="I9" s="10">
        <v>1.1666666670000001</v>
      </c>
      <c r="J9" s="10" t="s">
        <v>211</v>
      </c>
      <c r="K9" s="4">
        <f t="shared" si="1"/>
        <v>0.94284188050000006</v>
      </c>
    </row>
    <row r="10" spans="1:14" x14ac:dyDescent="0.2">
      <c r="A10" s="11" t="s">
        <v>14</v>
      </c>
      <c r="B10" s="11">
        <v>1.3333333329999999</v>
      </c>
      <c r="C10" s="10">
        <v>1.3050847459999999</v>
      </c>
      <c r="D10" s="10">
        <v>1.472868217</v>
      </c>
      <c r="E10" s="4">
        <f t="shared" si="0"/>
        <v>1.3704287653333334</v>
      </c>
      <c r="F10" s="11">
        <v>0.88461538500000003</v>
      </c>
      <c r="G10" s="10">
        <v>1.888888889</v>
      </c>
      <c r="H10" s="10">
        <v>1.3333333329999999</v>
      </c>
      <c r="I10" s="10">
        <v>1.3333333329999999</v>
      </c>
      <c r="J10" s="10" t="s">
        <v>211</v>
      </c>
      <c r="K10" s="4">
        <f t="shared" si="1"/>
        <v>1.3600427349999999</v>
      </c>
    </row>
    <row r="11" spans="1:14" x14ac:dyDescent="0.2">
      <c r="A11" s="11" t="s">
        <v>88</v>
      </c>
      <c r="B11" s="11">
        <v>1.48</v>
      </c>
      <c r="C11" s="10">
        <v>1.26</v>
      </c>
      <c r="D11" s="10">
        <v>0.90600226500000003</v>
      </c>
      <c r="E11" s="4">
        <f t="shared" si="0"/>
        <v>1.2153340883333335</v>
      </c>
      <c r="F11" s="11">
        <v>0.67913212000000001</v>
      </c>
      <c r="G11" s="10">
        <v>0.9</v>
      </c>
      <c r="H11" s="10">
        <v>0.9</v>
      </c>
      <c r="I11" s="10" t="s">
        <v>211</v>
      </c>
      <c r="J11" s="10" t="s">
        <v>211</v>
      </c>
      <c r="K11" s="4">
        <f>AVERAGE(F11:J11)</f>
        <v>0.82637737333333339</v>
      </c>
    </row>
    <row r="12" spans="1:14" x14ac:dyDescent="0.2">
      <c r="A12" s="36" t="s">
        <v>219</v>
      </c>
      <c r="B12" s="11">
        <v>1.4666666669999999</v>
      </c>
      <c r="C12" s="10">
        <v>1.269230769</v>
      </c>
      <c r="D12" s="10">
        <v>1.359003398</v>
      </c>
      <c r="E12" s="4">
        <f t="shared" si="0"/>
        <v>1.3649669446666668</v>
      </c>
      <c r="F12" s="11">
        <v>1.057692308</v>
      </c>
      <c r="G12" s="10">
        <v>1.5555555560000001</v>
      </c>
      <c r="H12" s="10">
        <v>0.83333333300000001</v>
      </c>
      <c r="I12" s="10">
        <v>1</v>
      </c>
      <c r="J12" s="10" t="s">
        <v>211</v>
      </c>
      <c r="K12" s="4">
        <f>AVERAGE(F12:J12)</f>
        <v>1.1116452992500001</v>
      </c>
    </row>
    <row r="13" spans="1:14" s="21" customFormat="1" x14ac:dyDescent="0.2">
      <c r="A13" s="11" t="s">
        <v>187</v>
      </c>
      <c r="B13" s="11">
        <v>1.4666666669999999</v>
      </c>
      <c r="C13" s="10">
        <v>1.5512820510000001</v>
      </c>
      <c r="D13" s="10">
        <v>1.8333333329999999</v>
      </c>
      <c r="E13" s="4">
        <f t="shared" si="0"/>
        <v>1.6170940170000001</v>
      </c>
      <c r="F13" s="11">
        <v>0.95</v>
      </c>
      <c r="G13" s="10">
        <v>1.07</v>
      </c>
      <c r="H13" s="10">
        <v>0.88286334099999997</v>
      </c>
      <c r="I13" s="10">
        <v>0.87878787899999999</v>
      </c>
      <c r="J13" s="12">
        <v>1.1666666670000001</v>
      </c>
      <c r="K13" s="4">
        <f t="shared" si="1"/>
        <v>0.98966357739999999</v>
      </c>
      <c r="M13"/>
      <c r="N13"/>
    </row>
    <row r="14" spans="1:14" x14ac:dyDescent="0.2">
      <c r="A14" s="11" t="s">
        <v>196</v>
      </c>
      <c r="B14" s="11">
        <v>2.095238095</v>
      </c>
      <c r="C14" s="10">
        <v>1.1864406780000001</v>
      </c>
      <c r="D14" s="10">
        <v>2.1666666669999999</v>
      </c>
      <c r="E14" s="4">
        <f t="shared" si="0"/>
        <v>1.816115146666667</v>
      </c>
      <c r="F14" s="11">
        <v>1</v>
      </c>
      <c r="G14" s="10">
        <v>1.18</v>
      </c>
      <c r="H14" s="10">
        <v>1.00867679</v>
      </c>
      <c r="I14" s="10">
        <v>2.0876288660000002</v>
      </c>
      <c r="J14" s="12">
        <v>1.242424242</v>
      </c>
      <c r="K14" s="4">
        <f t="shared" si="1"/>
        <v>1.3037459795999999</v>
      </c>
    </row>
    <row r="15" spans="1:14" ht="17" thickBot="1" x14ac:dyDescent="0.25">
      <c r="A15" s="15" t="s">
        <v>197</v>
      </c>
      <c r="B15" s="15">
        <v>2.1755725190000001</v>
      </c>
      <c r="C15" s="16">
        <v>1.396825397</v>
      </c>
      <c r="D15" s="16">
        <v>3.1666666669999999</v>
      </c>
      <c r="E15" s="17">
        <f t="shared" si="0"/>
        <v>2.2463548609999999</v>
      </c>
      <c r="F15" s="15">
        <v>2</v>
      </c>
      <c r="G15" s="16">
        <v>2.17</v>
      </c>
      <c r="H15" s="16">
        <v>1.2017353580000001</v>
      </c>
      <c r="I15" s="16">
        <v>0.74033149200000004</v>
      </c>
      <c r="J15" s="18" t="s">
        <v>211</v>
      </c>
      <c r="K15" s="17">
        <f t="shared" si="1"/>
        <v>1.5280167125000002</v>
      </c>
    </row>
    <row r="17" spans="5:11" x14ac:dyDescent="0.2">
      <c r="E17" s="21"/>
      <c r="K17" s="21"/>
    </row>
  </sheetData>
  <mergeCells count="3">
    <mergeCell ref="B2:E2"/>
    <mergeCell ref="F2:K2"/>
    <mergeCell ref="A1:K1"/>
  </mergeCells>
  <conditionalFormatting sqref="A1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rimary screen</vt:lpstr>
      <vt:lpstr>ssODN validation</vt:lpstr>
      <vt:lpstr>dsDNA valid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run Nambiar</dc:creator>
  <cp:lastModifiedBy>Microsoft Office User</cp:lastModifiedBy>
  <dcterms:created xsi:type="dcterms:W3CDTF">2018-04-07T20:14:18Z</dcterms:created>
  <dcterms:modified xsi:type="dcterms:W3CDTF">2019-06-17T15:16:30Z</dcterms:modified>
</cp:coreProperties>
</file>